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jamie/Documents/Manuscripts &amp; Publications/Research Manuscripts/Denboba_Nature_Microbiome-Paternal Inheritance/ACCEPTED FINAL submission documents/"/>
    </mc:Choice>
  </mc:AlternateContent>
  <xr:revisionPtr revIDLastSave="0" documentId="13_ncr:1_{D11AD8E8-9BCC-2D41-9762-09BD05B51BDD}" xr6:coauthVersionLast="36" xr6:coauthVersionMax="47" xr10:uidLastSave="{00000000-0000-0000-0000-000000000000}"/>
  <bookViews>
    <workbookView xWindow="0" yWindow="500" windowWidth="27240" windowHeight="19740" xr2:uid="{00000000-000D-0000-FFFF-FFFF00000000}"/>
  </bookViews>
  <sheets>
    <sheet name="16s-rRNA_mg-feces.Ex.Fig1b" sheetId="36" r:id="rId1"/>
    <sheet name="Sire_physiology.resp_Ex.Fig1c,d" sheetId="34" r:id="rId2"/>
    <sheet name="Sire_Cecal.response Ex.Fig1e" sheetId="33" r:id="rId3"/>
    <sheet name="Postnatal_littersize Ex.Fig1f  " sheetId="27" r:id="rId4"/>
    <sheet name="Fecundity_potential Ex.Fig1g " sheetId="22" r:id="rId5"/>
    <sheet name=" Sperm viability EX.Fig1h" sheetId="3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4" i="36" l="1"/>
  <c r="F64" i="36" s="1"/>
  <c r="H64" i="36" s="1"/>
  <c r="D63" i="36"/>
  <c r="F63" i="36" s="1"/>
  <c r="H63" i="36" s="1"/>
  <c r="D62" i="36"/>
  <c r="F62" i="36" s="1"/>
  <c r="H62" i="36" s="1"/>
  <c r="D61" i="36"/>
  <c r="F61" i="36" s="1"/>
  <c r="H61" i="36" s="1"/>
  <c r="D57" i="36"/>
  <c r="F57" i="36" s="1"/>
  <c r="H57" i="36" s="1"/>
  <c r="D56" i="36"/>
  <c r="F56" i="36" s="1"/>
  <c r="H56" i="36" s="1"/>
  <c r="D55" i="36"/>
  <c r="F55" i="36" s="1"/>
  <c r="H55" i="36" s="1"/>
  <c r="D54" i="36"/>
  <c r="F54" i="36" s="1"/>
  <c r="H54" i="36" s="1"/>
  <c r="D50" i="36"/>
  <c r="F50" i="36" s="1"/>
  <c r="H50" i="36" s="1"/>
  <c r="D49" i="36"/>
  <c r="F49" i="36" s="1"/>
  <c r="H49" i="36" s="1"/>
  <c r="D48" i="36"/>
  <c r="F48" i="36" s="1"/>
  <c r="H48" i="36" s="1"/>
  <c r="D47" i="36"/>
  <c r="F47" i="36" s="1"/>
  <c r="H47" i="36" s="1"/>
  <c r="D46" i="36"/>
  <c r="F46" i="36" s="1"/>
  <c r="H46" i="36" s="1"/>
  <c r="D42" i="36"/>
  <c r="F42" i="36" s="1"/>
  <c r="H42" i="36" s="1"/>
  <c r="D41" i="36"/>
  <c r="F41" i="36" s="1"/>
  <c r="H41" i="36" s="1"/>
  <c r="D40" i="36"/>
  <c r="F40" i="36" s="1"/>
  <c r="H40" i="36" s="1"/>
  <c r="D39" i="36"/>
  <c r="F39" i="36" s="1"/>
  <c r="H39" i="36" s="1"/>
  <c r="D38" i="36"/>
  <c r="F38" i="36" s="1"/>
  <c r="H38" i="36" s="1"/>
  <c r="D34" i="36"/>
  <c r="F34" i="36" s="1"/>
  <c r="H34" i="36" s="1"/>
  <c r="D33" i="36"/>
  <c r="F33" i="36" s="1"/>
  <c r="H33" i="36" s="1"/>
  <c r="D32" i="36"/>
  <c r="F32" i="36" s="1"/>
  <c r="H32" i="36" s="1"/>
  <c r="D31" i="36"/>
  <c r="F31" i="36" s="1"/>
  <c r="H31" i="36" s="1"/>
  <c r="D30" i="36"/>
  <c r="F30" i="36" s="1"/>
  <c r="H30" i="36" s="1"/>
  <c r="D26" i="36"/>
  <c r="F26" i="36" s="1"/>
  <c r="H26" i="36" s="1"/>
  <c r="D25" i="36"/>
  <c r="F25" i="36" s="1"/>
  <c r="H25" i="36" s="1"/>
  <c r="D24" i="36"/>
  <c r="F24" i="36" s="1"/>
  <c r="H24" i="36" s="1"/>
  <c r="D23" i="36"/>
  <c r="F23" i="36" s="1"/>
  <c r="H23" i="36" s="1"/>
  <c r="D22" i="36"/>
  <c r="F22" i="36" s="1"/>
  <c r="H22" i="36" s="1"/>
  <c r="D18" i="36"/>
  <c r="F18" i="36" s="1"/>
  <c r="H18" i="36" s="1"/>
  <c r="D17" i="36"/>
  <c r="F17" i="36" s="1"/>
  <c r="H17" i="36" s="1"/>
  <c r="D16" i="36"/>
  <c r="F16" i="36" s="1"/>
  <c r="H16" i="36" s="1"/>
  <c r="D15" i="36"/>
  <c r="F15" i="36" s="1"/>
  <c r="H15" i="36" s="1"/>
  <c r="D11" i="36"/>
  <c r="F11" i="36" s="1"/>
  <c r="H11" i="36" s="1"/>
  <c r="D10" i="36"/>
  <c r="F10" i="36" s="1"/>
  <c r="H10" i="36" s="1"/>
  <c r="D9" i="36"/>
  <c r="F9" i="36" s="1"/>
  <c r="H9" i="36" s="1"/>
  <c r="D8" i="36"/>
  <c r="F8" i="36" s="1"/>
  <c r="H8" i="36" s="1"/>
  <c r="D7" i="36"/>
  <c r="F7" i="36" s="1"/>
  <c r="H7" i="36" s="1"/>
  <c r="F16" i="35"/>
  <c r="F15" i="35"/>
  <c r="F14" i="35"/>
  <c r="F13" i="35"/>
  <c r="F12" i="35"/>
  <c r="F11" i="35"/>
  <c r="F9" i="35"/>
  <c r="F8" i="35"/>
  <c r="F7" i="35"/>
  <c r="F6" i="35"/>
  <c r="F5" i="35"/>
  <c r="F4" i="35"/>
  <c r="N10" i="22"/>
  <c r="N9" i="22"/>
  <c r="D54" i="33"/>
  <c r="D53" i="33"/>
  <c r="D52" i="33"/>
  <c r="D51" i="33"/>
  <c r="D50" i="33"/>
  <c r="D49" i="33"/>
  <c r="D48" i="33"/>
  <c r="D47" i="33"/>
  <c r="D46" i="33"/>
  <c r="D45" i="33"/>
  <c r="D44" i="33"/>
  <c r="D43" i="33"/>
  <c r="D42" i="33"/>
  <c r="D41" i="33"/>
  <c r="D40" i="33"/>
  <c r="D39" i="33"/>
  <c r="D38" i="33"/>
  <c r="D37" i="33"/>
  <c r="D36" i="33"/>
  <c r="D35" i="33"/>
  <c r="D34" i="33"/>
  <c r="D33" i="33"/>
  <c r="D32" i="33"/>
  <c r="D31" i="33"/>
  <c r="D30" i="33"/>
  <c r="D29" i="33"/>
  <c r="D27" i="33"/>
  <c r="D26" i="33"/>
  <c r="D25" i="33"/>
  <c r="D24" i="33"/>
  <c r="D23" i="33"/>
  <c r="D22" i="33"/>
  <c r="D21" i="33"/>
  <c r="D20" i="33"/>
  <c r="D19" i="33"/>
  <c r="D18" i="33"/>
  <c r="D17" i="33"/>
  <c r="D16" i="33"/>
  <c r="D15" i="33"/>
  <c r="D14" i="33"/>
  <c r="D13" i="33"/>
  <c r="D12" i="33"/>
  <c r="D11" i="33"/>
  <c r="D10" i="33"/>
  <c r="D9" i="33"/>
  <c r="D8" i="33"/>
  <c r="D7" i="33"/>
  <c r="D6" i="33"/>
  <c r="D5" i="33"/>
  <c r="D4" i="33"/>
  <c r="D3" i="33"/>
  <c r="F17" i="35" l="1"/>
  <c r="F10" i="35"/>
  <c r="M10" i="22"/>
  <c r="M9" i="22"/>
</calcChain>
</file>

<file path=xl/sharedStrings.xml><?xml version="1.0" encoding="utf-8"?>
<sst xmlns="http://schemas.openxmlformats.org/spreadsheetml/2006/main" count="1206" uniqueCount="298">
  <si>
    <t>CTR024</t>
  </si>
  <si>
    <t>CTR086</t>
  </si>
  <si>
    <t>CTR095</t>
  </si>
  <si>
    <t>CTR097</t>
  </si>
  <si>
    <t>CTR105</t>
  </si>
  <si>
    <t>CTR107</t>
  </si>
  <si>
    <t>CTR126</t>
  </si>
  <si>
    <t>CTR146</t>
  </si>
  <si>
    <t>CTR156</t>
  </si>
  <si>
    <t>CTR159</t>
  </si>
  <si>
    <t>CTR165</t>
  </si>
  <si>
    <t xml:space="preserve"> CTR166</t>
  </si>
  <si>
    <t>CTR167</t>
  </si>
  <si>
    <t>CTR168</t>
  </si>
  <si>
    <t>CTR169</t>
  </si>
  <si>
    <t>CTR170</t>
  </si>
  <si>
    <t>CTR171</t>
  </si>
  <si>
    <t>CTR172</t>
  </si>
  <si>
    <t>CTR173</t>
  </si>
  <si>
    <t>CTR174</t>
  </si>
  <si>
    <t xml:space="preserve">CTR210 </t>
  </si>
  <si>
    <t xml:space="preserve">CTR211 </t>
  </si>
  <si>
    <t xml:space="preserve">CTR212 </t>
  </si>
  <si>
    <t xml:space="preserve">CTR213 </t>
  </si>
  <si>
    <t>TRT028</t>
  </si>
  <si>
    <t>TRT029</t>
  </si>
  <si>
    <t>TRT053</t>
  </si>
  <si>
    <t>TRT054</t>
  </si>
  <si>
    <t>TRT082</t>
  </si>
  <si>
    <t>TRT064</t>
  </si>
  <si>
    <t>TRT094</t>
  </si>
  <si>
    <t>TRT100</t>
  </si>
  <si>
    <t>TRT102</t>
  </si>
  <si>
    <t>TRT110</t>
  </si>
  <si>
    <t>TRT114</t>
  </si>
  <si>
    <t>TRT131</t>
  </si>
  <si>
    <t>TRT151</t>
  </si>
  <si>
    <t>TRT160</t>
  </si>
  <si>
    <t>TRT161</t>
  </si>
  <si>
    <t>TRT175</t>
  </si>
  <si>
    <t>TRT176</t>
  </si>
  <si>
    <t>TRT177</t>
  </si>
  <si>
    <t>TRT178</t>
  </si>
  <si>
    <t>TRT180</t>
  </si>
  <si>
    <t>TRT181</t>
  </si>
  <si>
    <t>TRT182</t>
  </si>
  <si>
    <t>TRT183</t>
  </si>
  <si>
    <t>TRT184</t>
  </si>
  <si>
    <t xml:space="preserve">TRT214 </t>
  </si>
  <si>
    <t xml:space="preserve">TRT215 </t>
  </si>
  <si>
    <t xml:space="preserve">TRT216 </t>
  </si>
  <si>
    <t xml:space="preserve">TRT217 </t>
  </si>
  <si>
    <t xml:space="preserve">TRT218 </t>
  </si>
  <si>
    <t>TRT179</t>
  </si>
  <si>
    <t>CTR125</t>
  </si>
  <si>
    <t>TRT150</t>
  </si>
  <si>
    <t>CTR127</t>
  </si>
  <si>
    <t>TRT152</t>
  </si>
  <si>
    <t>CTR128</t>
  </si>
  <si>
    <t>TRT153</t>
  </si>
  <si>
    <t>CTR129</t>
  </si>
  <si>
    <t>TRT154</t>
  </si>
  <si>
    <t>TRT162</t>
  </si>
  <si>
    <t>TRT163</t>
  </si>
  <si>
    <t>TRT164</t>
  </si>
  <si>
    <t>CTR145</t>
  </si>
  <si>
    <t>CTR147</t>
  </si>
  <si>
    <t>CTR148</t>
  </si>
  <si>
    <t>CTR149</t>
  </si>
  <si>
    <t>CTR155</t>
  </si>
  <si>
    <t>CTR157</t>
  </si>
  <si>
    <t>CTR158</t>
  </si>
  <si>
    <t>CTR166</t>
  </si>
  <si>
    <t>TRT130</t>
  </si>
  <si>
    <t>TRT132</t>
  </si>
  <si>
    <t>TRT133</t>
  </si>
  <si>
    <t>TRT134</t>
  </si>
  <si>
    <t>TRT038</t>
  </si>
  <si>
    <t>TRT039</t>
  </si>
  <si>
    <t>TRT040</t>
  </si>
  <si>
    <t>TRT041</t>
  </si>
  <si>
    <t>TRT042</t>
  </si>
  <si>
    <t>TRT090</t>
  </si>
  <si>
    <t>TRT091</t>
  </si>
  <si>
    <t>TRT092</t>
  </si>
  <si>
    <t>TRT093</t>
  </si>
  <si>
    <t>CTR023</t>
  </si>
  <si>
    <t>CTR085</t>
  </si>
  <si>
    <t>CTR087</t>
  </si>
  <si>
    <t>CTR088</t>
  </si>
  <si>
    <t>CTR089</t>
  </si>
  <si>
    <t>CTR195</t>
  </si>
  <si>
    <t>TRT083</t>
  </si>
  <si>
    <t>CTR055</t>
  </si>
  <si>
    <t>CTR056</t>
  </si>
  <si>
    <t>CTR057</t>
  </si>
  <si>
    <t>CTR058</t>
  </si>
  <si>
    <t>CTR059</t>
  </si>
  <si>
    <t>CTR075</t>
  </si>
  <si>
    <t>CTR076</t>
  </si>
  <si>
    <t>CTR077</t>
  </si>
  <si>
    <t>CTR078</t>
  </si>
  <si>
    <t>CTR079</t>
  </si>
  <si>
    <t>CTR096</t>
  </si>
  <si>
    <t>CTR098</t>
  </si>
  <si>
    <t>CTR099</t>
  </si>
  <si>
    <t>CTR106</t>
  </si>
  <si>
    <t>CTR108</t>
  </si>
  <si>
    <t>CTR109</t>
  </si>
  <si>
    <t>CTR196</t>
  </si>
  <si>
    <t>TRT060</t>
  </si>
  <si>
    <t>TRT061</t>
  </si>
  <si>
    <t>TRT062</t>
  </si>
  <si>
    <t>TRT063</t>
  </si>
  <si>
    <t>TRT080</t>
  </si>
  <si>
    <t>TRT081</t>
  </si>
  <si>
    <t>TRT084</t>
  </si>
  <si>
    <t>TRT101</t>
  </si>
  <si>
    <t>TRT103</t>
  </si>
  <si>
    <t>TRT104</t>
  </si>
  <si>
    <t>TRT111</t>
  </si>
  <si>
    <t>TRT112</t>
  </si>
  <si>
    <t>TRT113</t>
  </si>
  <si>
    <t>TRT197</t>
  </si>
  <si>
    <t>TRT198</t>
  </si>
  <si>
    <t>TRT199</t>
  </si>
  <si>
    <t>N.D</t>
  </si>
  <si>
    <t>CTR035</t>
  </si>
  <si>
    <t>CTR036</t>
  </si>
  <si>
    <t>CTR037</t>
  </si>
  <si>
    <t>CTR033</t>
  </si>
  <si>
    <t>CTR034</t>
  </si>
  <si>
    <t>CTR045</t>
  </si>
  <si>
    <t>CTR048</t>
  </si>
  <si>
    <t xml:space="preserve">Male mice code </t>
  </si>
  <si>
    <t xml:space="preserve">Body weight after 6 weeks treatment </t>
  </si>
  <si>
    <t xml:space="preserve">Plug positive </t>
  </si>
  <si>
    <t>Pregnancy outcome</t>
  </si>
  <si>
    <t>Yes</t>
  </si>
  <si>
    <t>No</t>
  </si>
  <si>
    <t>yes</t>
  </si>
  <si>
    <t>CTR201</t>
  </si>
  <si>
    <t>CTR204</t>
  </si>
  <si>
    <t>CTR200</t>
  </si>
  <si>
    <t>CTR202</t>
  </si>
  <si>
    <t>CTR203</t>
  </si>
  <si>
    <t>TRT205</t>
  </si>
  <si>
    <t>TRT206</t>
  </si>
  <si>
    <t>TRT207</t>
  </si>
  <si>
    <t>TRT208</t>
  </si>
  <si>
    <t>TRT209</t>
  </si>
  <si>
    <t>Plug negative</t>
  </si>
  <si>
    <t>Plug positive</t>
  </si>
  <si>
    <t>Unpregnant</t>
  </si>
  <si>
    <t>Pregnant from plug+ve</t>
  </si>
  <si>
    <t xml:space="preserve">Total male used for mating  </t>
  </si>
  <si>
    <t xml:space="preserve">Litter Size </t>
  </si>
  <si>
    <t>CTR055-2nd</t>
  </si>
  <si>
    <t>CTR149-2nd</t>
  </si>
  <si>
    <t>7 (eaten by the mother  at P1)</t>
  </si>
  <si>
    <t>1 ( &lt; 4 data excluded )</t>
  </si>
  <si>
    <t>3 ( &lt; 4 data excluded )</t>
  </si>
  <si>
    <t>9 ( &gt; 8 data excluded )</t>
  </si>
  <si>
    <t>10 ( &gt; 10 data excluded )</t>
  </si>
  <si>
    <t>5(Pups born at E18.5 excluded )</t>
  </si>
  <si>
    <t>6(Data missed twice P9 &amp;P15 excluded )</t>
  </si>
  <si>
    <t>3(2) ( &lt; 4 data excluded )</t>
  </si>
  <si>
    <t>10 ( &gt;8 data excluded )</t>
  </si>
  <si>
    <t>Died  at Week5</t>
  </si>
  <si>
    <t>Died at Weeks 3</t>
  </si>
  <si>
    <t>Died at Week 4</t>
  </si>
  <si>
    <t>Mating female backgrounds</t>
  </si>
  <si>
    <t>C57BL/6J treatment naive 6 weeks old</t>
  </si>
  <si>
    <t xml:space="preserve">Cecal (g) /Body weight (g) </t>
  </si>
  <si>
    <t xml:space="preserve"> TRT179</t>
  </si>
  <si>
    <t>%Unpregnant  plug+ve</t>
  </si>
  <si>
    <t>CTR=Control; TRT=nABX treament; N.D= No Data</t>
  </si>
  <si>
    <t xml:space="preserve">Sire males body weight and survival after 6 weeks nABX treatment </t>
  </si>
  <si>
    <t xml:space="preserve">Sire mice code </t>
  </si>
  <si>
    <t>CTR=Control; TRT=nABX treament</t>
  </si>
  <si>
    <t>Sire male mice code</t>
  </si>
  <si>
    <t xml:space="preserve">Body weight (g) after 6wk nABX  treatment </t>
  </si>
  <si>
    <t xml:space="preserve">Cecal weight (g) after 6wk nABX  treatment </t>
  </si>
  <si>
    <t>CTR055-1st</t>
  </si>
  <si>
    <t>CTR149-1st</t>
  </si>
  <si>
    <t>TRT060-1st</t>
  </si>
  <si>
    <t>TRT060-2nd</t>
  </si>
  <si>
    <t>TRT154-1st</t>
  </si>
  <si>
    <t>TRT154-2nd</t>
  </si>
  <si>
    <t xml:space="preserve">Sire male mice code </t>
  </si>
  <si>
    <t>CON</t>
  </si>
  <si>
    <t>nABX</t>
  </si>
  <si>
    <t>Exp.conditions</t>
  </si>
  <si>
    <t>Data summary</t>
  </si>
  <si>
    <t>AVG pups/litter </t>
  </si>
  <si>
    <t>Data source: Postnatal outcomes</t>
  </si>
  <si>
    <t>Fecundity potential (%Pregnant from plug+ve)</t>
  </si>
  <si>
    <t>Data source: Perinatal outcomes (likelihood of conceiving)</t>
  </si>
  <si>
    <t>CTR_SP382</t>
  </si>
  <si>
    <t>3+</t>
  </si>
  <si>
    <t>CTR_SP383</t>
  </si>
  <si>
    <t>CTR_SP384</t>
  </si>
  <si>
    <t>CTR_SP385</t>
  </si>
  <si>
    <t>2+</t>
  </si>
  <si>
    <t>CTR_SP386</t>
  </si>
  <si>
    <t>CTR_SP387</t>
  </si>
  <si>
    <t>TRT_SP388</t>
  </si>
  <si>
    <t>TRT_SP389</t>
  </si>
  <si>
    <t>TRT_SP390</t>
  </si>
  <si>
    <t>TRT_SP391</t>
  </si>
  <si>
    <t>TRT_SP392</t>
  </si>
  <si>
    <t>TRT_SP393</t>
  </si>
  <si>
    <t>Sperm Sample ID</t>
  </si>
  <si>
    <t>Technical assistant 1 scoring</t>
  </si>
  <si>
    <t>Technical assistant 2 scoring</t>
  </si>
  <si>
    <t>Total average sperm motility</t>
  </si>
  <si>
    <t>Double-blind scoring sperm motility</t>
  </si>
  <si>
    <t>Technical assistant 1 scoring (%)</t>
  </si>
  <si>
    <t>Technical assistant 2 scoring (%)</t>
  </si>
  <si>
    <t xml:space="preserve"> Average sperm motility (%)</t>
  </si>
  <si>
    <t>Sperm motility interpretation</t>
  </si>
  <si>
    <t>80-100% motile</t>
  </si>
  <si>
    <t>60-80% motile</t>
  </si>
  <si>
    <t>40-60% motile</t>
  </si>
  <si>
    <t>1+</t>
  </si>
  <si>
    <t>Semi-quantitative scoring</t>
  </si>
  <si>
    <t>% Average sperm motility</t>
  </si>
  <si>
    <t xml:space="preserve">% Sperm motility </t>
  </si>
  <si>
    <t xml:space="preserve">Sample ID </t>
  </si>
  <si>
    <t xml:space="preserve">Replicate 1 </t>
  </si>
  <si>
    <t xml:space="preserve">Replicate 2 </t>
  </si>
  <si>
    <t>Avg. Quantity</t>
  </si>
  <si>
    <t>Dilution factor (1:600)</t>
  </si>
  <si>
    <t>Total 16S rRNA gene copies</t>
  </si>
  <si>
    <t>Fecal in mg</t>
  </si>
  <si>
    <t>16s GCNs/mg of feces</t>
  </si>
  <si>
    <t>Wk 0 CTR_1</t>
  </si>
  <si>
    <t>Wk 0 CTR_2</t>
  </si>
  <si>
    <t>Wk 0 CTR_3</t>
  </si>
  <si>
    <t>Wk 0 CTR_4</t>
  </si>
  <si>
    <t>Wk 0 CTR_5</t>
  </si>
  <si>
    <t>Wk 0 TRT_1</t>
  </si>
  <si>
    <t>Wk 0 TRT_2</t>
  </si>
  <si>
    <t>Wk 0 TRT_3</t>
  </si>
  <si>
    <t>Wk 0 TRT_4</t>
  </si>
  <si>
    <t>Wk 0 TRT_5</t>
  </si>
  <si>
    <t>Wk 6 CTR_1</t>
  </si>
  <si>
    <t>Wk 6 CTR_2</t>
  </si>
  <si>
    <t>Wk 6 CTR_3</t>
  </si>
  <si>
    <t>Wk 6 CTR_4</t>
  </si>
  <si>
    <t>Wk 6 CTR_5</t>
  </si>
  <si>
    <t>Wk 6 TRT_1</t>
  </si>
  <si>
    <t>Wk 6 TRT_2</t>
  </si>
  <si>
    <t>Wk 6 TRT_3</t>
  </si>
  <si>
    <t>Wk 6 TRT_4</t>
  </si>
  <si>
    <t>Wk 6 TRT_5</t>
  </si>
  <si>
    <t>Wk 6+4 CTR_1</t>
  </si>
  <si>
    <t>Wk 6+4 CTR_2</t>
  </si>
  <si>
    <t>Wk 6+4 CTR_3</t>
  </si>
  <si>
    <t>Wk 6+4 CTR_4</t>
  </si>
  <si>
    <t>Wk 6+4 CTR_5</t>
  </si>
  <si>
    <t>Wk 6+4 TRT_1</t>
  </si>
  <si>
    <t>Wk 6+4 TRT_2</t>
  </si>
  <si>
    <t>Wk 6+4 TRT_3</t>
  </si>
  <si>
    <t>Wk 6+4 TRT_4</t>
  </si>
  <si>
    <t>Wk 6+4 TRT_5</t>
  </si>
  <si>
    <t>Wk 6+8 CTR_1</t>
  </si>
  <si>
    <t>Wk 6+8 CTR_2</t>
  </si>
  <si>
    <t>Wk 6+8 CTR_3</t>
  </si>
  <si>
    <t>Wk 6+8 CTR_4</t>
  </si>
  <si>
    <t>Wk 6+8 CTR_5</t>
  </si>
  <si>
    <t>Wk 6+8 TRT_1</t>
  </si>
  <si>
    <t>Wk 6+8 TRT_2</t>
  </si>
  <si>
    <t>Wk 6+8 TRT_3</t>
  </si>
  <si>
    <t>Wk 6+8 TRT_4</t>
  </si>
  <si>
    <t>Wk 6+8 TRT_5</t>
  </si>
  <si>
    <t>16S gene copy numbers by qPCR from fecal sample</t>
  </si>
  <si>
    <t>Wk 0 CTR_6</t>
  </si>
  <si>
    <t>Wk 0 CTR_7</t>
  </si>
  <si>
    <t>Wk 0 CTR_8</t>
  </si>
  <si>
    <t>Wk 0 TRT_6</t>
  </si>
  <si>
    <t>Wk 0 TRT_7</t>
  </si>
  <si>
    <t>Wk 6 CTR_6</t>
  </si>
  <si>
    <t>Wk 6 CTR_7</t>
  </si>
  <si>
    <t>Wk 6 CTR_8</t>
  </si>
  <si>
    <t>Wk 6 TRT_6</t>
  </si>
  <si>
    <t>Wk 6 TRT_7</t>
  </si>
  <si>
    <t>Wk 6 TRT_8</t>
  </si>
  <si>
    <t>Wk 6+4 CTR_6</t>
  </si>
  <si>
    <t>Wk 6+4 CTR_7</t>
  </si>
  <si>
    <t>Wk 6+4 CTR_8</t>
  </si>
  <si>
    <t>Wk 6+4 TRT_6</t>
  </si>
  <si>
    <t>Wk 6+4 TRT_7</t>
  </si>
  <si>
    <t>Wk 6+4 TRT_8</t>
  </si>
  <si>
    <t>Wk 6+8 CTR_6</t>
  </si>
  <si>
    <t>Wk 6+8 CTR_7</t>
  </si>
  <si>
    <t>Wk 6+8 TRT_6</t>
  </si>
  <si>
    <t>Wk 6+8 TRT_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"/>
    <numFmt numFmtId="167" formatCode="0.000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53">
    <xf numFmtId="0" fontId="0" fillId="0" borderId="0" xfId="0"/>
    <xf numFmtId="0" fontId="0" fillId="0" borderId="1" xfId="0" applyBorder="1"/>
    <xf numFmtId="0" fontId="2" fillId="3" borderId="1" xfId="0" applyFont="1" applyFill="1" applyBorder="1"/>
    <xf numFmtId="0" fontId="2" fillId="0" borderId="0" xfId="0" applyFont="1"/>
    <xf numFmtId="0" fontId="4" fillId="3" borderId="0" xfId="0" applyFont="1" applyFill="1"/>
    <xf numFmtId="0" fontId="4" fillId="4" borderId="1" xfId="0" applyFont="1" applyFill="1" applyBorder="1"/>
    <xf numFmtId="0" fontId="2" fillId="4" borderId="1" xfId="0" applyFont="1" applyFill="1" applyBorder="1"/>
    <xf numFmtId="0" fontId="2" fillId="3" borderId="0" xfId="0" applyFont="1" applyFill="1"/>
    <xf numFmtId="0" fontId="5" fillId="4" borderId="1" xfId="0" applyFont="1" applyFill="1" applyBorder="1"/>
    <xf numFmtId="0" fontId="2" fillId="3" borderId="1" xfId="0" applyFont="1" applyFill="1" applyBorder="1" applyAlignment="1">
      <alignment horizontal="right"/>
    </xf>
    <xf numFmtId="0" fontId="2" fillId="0" borderId="1" xfId="0" applyFont="1" applyBorder="1"/>
    <xf numFmtId="0" fontId="2" fillId="4" borderId="0" xfId="0" applyFont="1" applyFill="1"/>
    <xf numFmtId="0" fontId="0" fillId="3" borderId="0" xfId="0" applyFill="1"/>
    <xf numFmtId="0" fontId="4" fillId="4" borderId="1" xfId="0" applyFont="1" applyFill="1" applyBorder="1" applyAlignment="1">
      <alignment vertical="center"/>
    </xf>
    <xf numFmtId="0" fontId="5" fillId="3" borderId="0" xfId="0" applyFont="1" applyFill="1"/>
    <xf numFmtId="0" fontId="2" fillId="5" borderId="0" xfId="0" applyFont="1" applyFill="1"/>
    <xf numFmtId="0" fontId="5" fillId="5" borderId="0" xfId="0" applyFont="1" applyFill="1"/>
    <xf numFmtId="0" fontId="2" fillId="5" borderId="1" xfId="0" applyFont="1" applyFill="1" applyBorder="1"/>
    <xf numFmtId="0" fontId="2" fillId="5" borderId="1" xfId="0" applyFont="1" applyFill="1" applyBorder="1" applyAlignment="1">
      <alignment vertical="center"/>
    </xf>
    <xf numFmtId="0" fontId="2" fillId="5" borderId="1" xfId="0" applyFont="1" applyFill="1" applyBorder="1" applyAlignment="1">
      <alignment horizontal="right"/>
    </xf>
    <xf numFmtId="0" fontId="2" fillId="6" borderId="1" xfId="0" applyFont="1" applyFill="1" applyBorder="1" applyAlignment="1">
      <alignment horizontal="right"/>
    </xf>
    <xf numFmtId="0" fontId="2" fillId="6" borderId="0" xfId="0" applyFont="1" applyFill="1"/>
    <xf numFmtId="0" fontId="2" fillId="5" borderId="1" xfId="1" applyFont="1" applyFill="1" applyBorder="1"/>
    <xf numFmtId="0" fontId="2" fillId="5" borderId="1" xfId="1" applyFont="1" applyFill="1" applyBorder="1" applyAlignment="1">
      <alignment horizontal="right"/>
    </xf>
    <xf numFmtId="0" fontId="2" fillId="5" borderId="0" xfId="1" applyFont="1" applyFill="1" applyBorder="1"/>
    <xf numFmtId="0" fontId="5" fillId="7" borderId="1" xfId="0" applyFont="1" applyFill="1" applyBorder="1"/>
    <xf numFmtId="0" fontId="2" fillId="7" borderId="1" xfId="0" applyFont="1" applyFill="1" applyBorder="1"/>
    <xf numFmtId="0" fontId="2" fillId="7" borderId="1" xfId="0" applyFont="1" applyFill="1" applyBorder="1" applyAlignment="1">
      <alignment vertical="center"/>
    </xf>
    <xf numFmtId="0" fontId="2" fillId="5" borderId="0" xfId="0" applyFont="1" applyFill="1" applyAlignment="1">
      <alignment horizontal="right"/>
    </xf>
    <xf numFmtId="0" fontId="2" fillId="6" borderId="0" xfId="0" applyFont="1" applyFill="1" applyAlignment="1">
      <alignment horizontal="right"/>
    </xf>
    <xf numFmtId="0" fontId="2" fillId="5" borderId="0" xfId="1" applyFont="1" applyFill="1" applyBorder="1" applyAlignment="1">
      <alignment horizontal="right"/>
    </xf>
    <xf numFmtId="0" fontId="2" fillId="7" borderId="0" xfId="0" applyFont="1" applyFill="1"/>
    <xf numFmtId="165" fontId="2" fillId="5" borderId="1" xfId="0" applyNumberFormat="1" applyFont="1" applyFill="1" applyBorder="1"/>
    <xf numFmtId="0" fontId="2" fillId="3" borderId="1" xfId="0" applyFont="1" applyFill="1" applyBorder="1" applyAlignment="1">
      <alignment vertical="center"/>
    </xf>
    <xf numFmtId="0" fontId="2" fillId="3" borderId="1" xfId="1" applyFont="1" applyFill="1" applyBorder="1"/>
    <xf numFmtId="0" fontId="5" fillId="0" borderId="1" xfId="0" applyFont="1" applyBorder="1"/>
    <xf numFmtId="164" fontId="2" fillId="0" borderId="1" xfId="0" applyNumberFormat="1" applyFont="1" applyBorder="1"/>
    <xf numFmtId="0" fontId="2" fillId="0" borderId="2" xfId="0" applyFont="1" applyBorder="1"/>
    <xf numFmtId="0" fontId="5" fillId="0" borderId="0" xfId="0" applyFont="1"/>
    <xf numFmtId="0" fontId="0" fillId="4" borderId="3" xfId="0" applyFill="1" applyBorder="1"/>
    <xf numFmtId="0" fontId="0" fillId="4" borderId="5" xfId="0" applyFill="1" applyBorder="1"/>
    <xf numFmtId="0" fontId="0" fillId="4" borderId="4" xfId="0" applyFill="1" applyBorder="1"/>
    <xf numFmtId="0" fontId="0" fillId="0" borderId="1" xfId="0" applyBorder="1" applyAlignment="1">
      <alignment horizontal="center"/>
    </xf>
    <xf numFmtId="10" fontId="0" fillId="0" borderId="1" xfId="0" applyNumberFormat="1" applyBorder="1"/>
    <xf numFmtId="0" fontId="0" fillId="3" borderId="6" xfId="0" applyFill="1" applyBorder="1"/>
    <xf numFmtId="0" fontId="6" fillId="3" borderId="0" xfId="0" applyFont="1" applyFill="1"/>
    <xf numFmtId="0" fontId="6" fillId="4" borderId="1" xfId="0" applyFont="1" applyFill="1" applyBorder="1"/>
    <xf numFmtId="167" fontId="1" fillId="3" borderId="1" xfId="0" applyNumberFormat="1" applyFont="1" applyFill="1" applyBorder="1"/>
    <xf numFmtId="0" fontId="1" fillId="0" borderId="0" xfId="0" applyFont="1" applyAlignment="1">
      <alignment vertical="center"/>
    </xf>
    <xf numFmtId="0" fontId="1" fillId="0" borderId="0" xfId="0" applyFont="1"/>
    <xf numFmtId="0" fontId="1" fillId="3" borderId="1" xfId="0" applyFont="1" applyFill="1" applyBorder="1"/>
    <xf numFmtId="166" fontId="1" fillId="3" borderId="1" xfId="0" applyNumberFormat="1" applyFont="1" applyFill="1" applyBorder="1"/>
    <xf numFmtId="164" fontId="1" fillId="3" borderId="1" xfId="0" applyNumberFormat="1" applyFont="1" applyFill="1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84932-0435-8449-9DC1-30CB5972B5F3}">
  <dimension ref="A1:H64"/>
  <sheetViews>
    <sheetView tabSelected="1" workbookViewId="0">
      <selection activeCell="A2" sqref="A2"/>
    </sheetView>
  </sheetViews>
  <sheetFormatPr baseColWidth="10" defaultRowHeight="16" x14ac:dyDescent="0.2"/>
  <cols>
    <col min="1" max="1" width="13" style="49" customWidth="1"/>
    <col min="2" max="7" width="10.83203125" style="49"/>
    <col min="8" max="8" width="27.83203125" style="49" customWidth="1"/>
    <col min="9" max="16384" width="10.83203125" style="49"/>
  </cols>
  <sheetData>
    <row r="1" spans="1:8" x14ac:dyDescent="0.2">
      <c r="A1" s="38" t="s">
        <v>276</v>
      </c>
    </row>
    <row r="2" spans="1:8" x14ac:dyDescent="0.2">
      <c r="A2" s="49" t="s">
        <v>179</v>
      </c>
    </row>
    <row r="3" spans="1:8" x14ac:dyDescent="0.2">
      <c r="A3" s="8" t="s">
        <v>228</v>
      </c>
      <c r="B3" s="8" t="s">
        <v>229</v>
      </c>
      <c r="C3" s="8" t="s">
        <v>230</v>
      </c>
      <c r="D3" s="8" t="s">
        <v>231</v>
      </c>
      <c r="E3" s="8" t="s">
        <v>232</v>
      </c>
      <c r="F3" s="8" t="s">
        <v>233</v>
      </c>
      <c r="G3" s="8" t="s">
        <v>234</v>
      </c>
      <c r="H3" s="8" t="s">
        <v>235</v>
      </c>
    </row>
    <row r="4" spans="1:8" x14ac:dyDescent="0.2">
      <c r="A4" s="50" t="s">
        <v>236</v>
      </c>
      <c r="B4" s="51">
        <v>0.84356498718261719</v>
      </c>
      <c r="C4" s="51">
        <v>0.40245342254638672</v>
      </c>
      <c r="D4" s="51">
        <v>0.62300920486450195</v>
      </c>
      <c r="E4" s="50">
        <v>600</v>
      </c>
      <c r="F4" s="52">
        <v>373.80552291870117</v>
      </c>
      <c r="G4" s="50">
        <v>200</v>
      </c>
      <c r="H4" s="47">
        <v>1.8690276145935059</v>
      </c>
    </row>
    <row r="5" spans="1:8" x14ac:dyDescent="0.2">
      <c r="A5" s="50" t="s">
        <v>237</v>
      </c>
      <c r="B5" s="51">
        <v>0.53575831651687622</v>
      </c>
      <c r="C5" s="51">
        <v>0.70638501644134521</v>
      </c>
      <c r="D5" s="51">
        <v>0.62107166647911072</v>
      </c>
      <c r="E5" s="50">
        <v>600</v>
      </c>
      <c r="F5" s="52">
        <v>372.64299988746643</v>
      </c>
      <c r="G5" s="50">
        <v>200</v>
      </c>
      <c r="H5" s="47">
        <v>1.8632149994373322</v>
      </c>
    </row>
    <row r="6" spans="1:8" x14ac:dyDescent="0.2">
      <c r="A6" s="50" t="s">
        <v>238</v>
      </c>
      <c r="B6" s="51">
        <v>1.8760137557983398</v>
      </c>
      <c r="C6" s="51">
        <v>1.1980441808700562</v>
      </c>
      <c r="D6" s="51">
        <v>1.537028968334198</v>
      </c>
      <c r="E6" s="50">
        <v>600</v>
      </c>
      <c r="F6" s="52">
        <v>922.2173810005188</v>
      </c>
      <c r="G6" s="50">
        <v>137.19999999999999</v>
      </c>
      <c r="H6" s="47">
        <v>6.7217010277005746</v>
      </c>
    </row>
    <row r="7" spans="1:8" x14ac:dyDescent="0.2">
      <c r="A7" s="50" t="s">
        <v>239</v>
      </c>
      <c r="B7" s="51">
        <v>1.1460306644439697</v>
      </c>
      <c r="C7" s="51">
        <v>0.95340961217880249</v>
      </c>
      <c r="D7" s="51">
        <f>AVERAGE(B7:C7)</f>
        <v>1.0497201383113861</v>
      </c>
      <c r="E7" s="50">
        <v>600</v>
      </c>
      <c r="F7" s="52">
        <f>D7*E7</f>
        <v>629.83208298683167</v>
      </c>
      <c r="G7" s="50">
        <v>168</v>
      </c>
      <c r="H7" s="47">
        <f>F7/G7</f>
        <v>3.7490004939692363</v>
      </c>
    </row>
    <row r="8" spans="1:8" x14ac:dyDescent="0.2">
      <c r="A8" s="50" t="s">
        <v>240</v>
      </c>
      <c r="B8" s="51">
        <v>1.1901543140411377</v>
      </c>
      <c r="C8" s="51">
        <v>0.78856813907623291</v>
      </c>
      <c r="D8" s="51">
        <f t="shared" ref="D8:D11" si="0">AVERAGE(B8:C8)</f>
        <v>0.9893612265586853</v>
      </c>
      <c r="E8" s="50">
        <v>600</v>
      </c>
      <c r="F8" s="52">
        <f t="shared" ref="F8:F11" si="1">D8*E8</f>
        <v>593.61673593521118</v>
      </c>
      <c r="G8" s="50">
        <v>123</v>
      </c>
      <c r="H8" s="47">
        <f t="shared" ref="H8:H11" si="2">F8/G8</f>
        <v>4.8261523246765137</v>
      </c>
    </row>
    <row r="9" spans="1:8" x14ac:dyDescent="0.2">
      <c r="A9" s="50" t="s">
        <v>277</v>
      </c>
      <c r="B9" s="51">
        <v>1.5675524473190308</v>
      </c>
      <c r="C9" s="51">
        <v>1.3231902122497559</v>
      </c>
      <c r="D9" s="51">
        <f t="shared" si="0"/>
        <v>1.4453713297843933</v>
      </c>
      <c r="E9" s="50">
        <v>600</v>
      </c>
      <c r="F9" s="52">
        <f t="shared" si="1"/>
        <v>867.22279787063599</v>
      </c>
      <c r="G9" s="50">
        <v>200</v>
      </c>
      <c r="H9" s="47">
        <f t="shared" si="2"/>
        <v>4.3361139893531799</v>
      </c>
    </row>
    <row r="10" spans="1:8" x14ac:dyDescent="0.2">
      <c r="A10" s="50" t="s">
        <v>278</v>
      </c>
      <c r="B10" s="51">
        <v>1.1835496425628662</v>
      </c>
      <c r="C10" s="51">
        <v>1.0997329950332642</v>
      </c>
      <c r="D10" s="51">
        <f t="shared" si="0"/>
        <v>1.1416413187980652</v>
      </c>
      <c r="E10" s="50">
        <v>600</v>
      </c>
      <c r="F10" s="52">
        <f t="shared" si="1"/>
        <v>684.98479127883911</v>
      </c>
      <c r="G10" s="50">
        <v>200</v>
      </c>
      <c r="H10" s="47">
        <f t="shared" si="2"/>
        <v>3.4249239563941956</v>
      </c>
    </row>
    <row r="11" spans="1:8" x14ac:dyDescent="0.2">
      <c r="A11" s="50" t="s">
        <v>279</v>
      </c>
      <c r="B11" s="51">
        <v>1.4922312498092651</v>
      </c>
      <c r="C11" s="51">
        <v>1.3003072738647461</v>
      </c>
      <c r="D11" s="51">
        <f t="shared" si="0"/>
        <v>1.3962692618370056</v>
      </c>
      <c r="E11" s="50">
        <v>600</v>
      </c>
      <c r="F11" s="52">
        <f t="shared" si="1"/>
        <v>837.76155710220337</v>
      </c>
      <c r="G11" s="50">
        <v>200</v>
      </c>
      <c r="H11" s="47">
        <f t="shared" si="2"/>
        <v>4.1888077855110168</v>
      </c>
    </row>
    <row r="12" spans="1:8" x14ac:dyDescent="0.2">
      <c r="A12" s="50" t="s">
        <v>241</v>
      </c>
      <c r="B12" s="51">
        <v>1.1909110546112061</v>
      </c>
      <c r="C12" s="51">
        <v>0.87130987644195557</v>
      </c>
      <c r="D12" s="51">
        <v>1.0311104655265808</v>
      </c>
      <c r="E12" s="50">
        <v>600</v>
      </c>
      <c r="F12" s="52">
        <v>618.66627931594849</v>
      </c>
      <c r="G12" s="50">
        <v>175.5</v>
      </c>
      <c r="H12" s="47">
        <v>3.5251639847062592</v>
      </c>
    </row>
    <row r="13" spans="1:8" x14ac:dyDescent="0.2">
      <c r="A13" s="50" t="s">
        <v>242</v>
      </c>
      <c r="B13" s="51">
        <v>0.48338004946708679</v>
      </c>
      <c r="C13" s="51">
        <v>0.440317302942276</v>
      </c>
      <c r="D13" s="51">
        <v>0.4618486762046814</v>
      </c>
      <c r="E13" s="50">
        <v>600</v>
      </c>
      <c r="F13" s="52">
        <v>277.10920572280884</v>
      </c>
      <c r="G13" s="50">
        <v>200</v>
      </c>
      <c r="H13" s="47">
        <v>1.3855460286140442</v>
      </c>
    </row>
    <row r="14" spans="1:8" x14ac:dyDescent="0.2">
      <c r="A14" s="50" t="s">
        <v>243</v>
      </c>
      <c r="B14" s="51">
        <v>1.0917019844055176</v>
      </c>
      <c r="C14" s="51">
        <v>0.94440639019012451</v>
      </c>
      <c r="D14" s="51">
        <v>1.018054187297821</v>
      </c>
      <c r="E14" s="50">
        <v>600</v>
      </c>
      <c r="F14" s="52">
        <v>610.83251237869263</v>
      </c>
      <c r="G14" s="50">
        <v>200</v>
      </c>
      <c r="H14" s="47">
        <v>3.0541625618934631</v>
      </c>
    </row>
    <row r="15" spans="1:8" x14ac:dyDescent="0.2">
      <c r="A15" s="50" t="s">
        <v>244</v>
      </c>
      <c r="B15" s="51">
        <v>2.0810143947601318</v>
      </c>
      <c r="C15" s="51">
        <v>1.2948752641677856</v>
      </c>
      <c r="D15" s="51">
        <f t="shared" ref="D15:D18" si="3">AVERAGE(B15:C15)</f>
        <v>1.6879448294639587</v>
      </c>
      <c r="E15" s="50">
        <v>600</v>
      </c>
      <c r="F15" s="52">
        <f t="shared" ref="F15:F18" si="4">D15*E15</f>
        <v>1012.7668976783752</v>
      </c>
      <c r="G15" s="50">
        <v>86</v>
      </c>
      <c r="H15" s="47">
        <f t="shared" ref="H15:H18" si="5">F15/G15</f>
        <v>11.776359275329945</v>
      </c>
    </row>
    <row r="16" spans="1:8" x14ac:dyDescent="0.2">
      <c r="A16" s="50" t="s">
        <v>245</v>
      </c>
      <c r="B16" s="51">
        <v>1.1568591594696045</v>
      </c>
      <c r="C16" s="51">
        <v>0.75549995899200439</v>
      </c>
      <c r="D16" s="51">
        <f t="shared" si="3"/>
        <v>0.95617955923080444</v>
      </c>
      <c r="E16" s="50">
        <v>600</v>
      </c>
      <c r="F16" s="52">
        <f t="shared" si="4"/>
        <v>573.70773553848267</v>
      </c>
      <c r="G16" s="50">
        <v>94</v>
      </c>
      <c r="H16" s="47">
        <f t="shared" si="5"/>
        <v>6.1032737823242833</v>
      </c>
    </row>
    <row r="17" spans="1:8" x14ac:dyDescent="0.2">
      <c r="A17" s="50" t="s">
        <v>280</v>
      </c>
      <c r="B17" s="51">
        <v>1.5989362001419067</v>
      </c>
      <c r="C17" s="51">
        <v>1.0965867042541504</v>
      </c>
      <c r="D17" s="51">
        <f t="shared" si="3"/>
        <v>1.3477614521980286</v>
      </c>
      <c r="E17" s="50">
        <v>600</v>
      </c>
      <c r="F17" s="52">
        <f t="shared" si="4"/>
        <v>808.65687131881714</v>
      </c>
      <c r="G17" s="50">
        <v>200</v>
      </c>
      <c r="H17" s="47">
        <f t="shared" si="5"/>
        <v>4.0432843565940857</v>
      </c>
    </row>
    <row r="18" spans="1:8" x14ac:dyDescent="0.2">
      <c r="A18" s="50" t="s">
        <v>281</v>
      </c>
      <c r="B18" s="51">
        <v>1.5767924785614014</v>
      </c>
      <c r="C18" s="51">
        <v>1.1712720394134521</v>
      </c>
      <c r="D18" s="51">
        <f t="shared" si="3"/>
        <v>1.3740322589874268</v>
      </c>
      <c r="E18" s="50">
        <v>600</v>
      </c>
      <c r="F18" s="52">
        <f t="shared" si="4"/>
        <v>824.41935539245605</v>
      </c>
      <c r="G18" s="50">
        <v>200</v>
      </c>
      <c r="H18" s="47">
        <f t="shared" si="5"/>
        <v>4.1220967769622803</v>
      </c>
    </row>
    <row r="19" spans="1:8" x14ac:dyDescent="0.2">
      <c r="A19" s="50" t="s">
        <v>246</v>
      </c>
      <c r="B19" s="51">
        <v>1.0927015542984009</v>
      </c>
      <c r="C19" s="51">
        <v>1.0252562761306763</v>
      </c>
      <c r="D19" s="51">
        <v>1.0589789152145386</v>
      </c>
      <c r="E19" s="50">
        <v>600</v>
      </c>
      <c r="F19" s="52">
        <v>635.38734912872314</v>
      </c>
      <c r="G19" s="50">
        <v>200</v>
      </c>
      <c r="H19" s="47">
        <v>3.1769367456436157</v>
      </c>
    </row>
    <row r="20" spans="1:8" x14ac:dyDescent="0.2">
      <c r="A20" s="50" t="s">
        <v>247</v>
      </c>
      <c r="B20" s="51">
        <v>1.3558323383331299</v>
      </c>
      <c r="C20" s="51">
        <v>1.2847257852554321</v>
      </c>
      <c r="D20" s="51">
        <v>1.320279061794281</v>
      </c>
      <c r="E20" s="50">
        <v>600</v>
      </c>
      <c r="F20" s="52">
        <v>792.1674370765686</v>
      </c>
      <c r="G20" s="50">
        <v>200</v>
      </c>
      <c r="H20" s="47">
        <v>3.960837185382843</v>
      </c>
    </row>
    <row r="21" spans="1:8" x14ac:dyDescent="0.2">
      <c r="A21" s="50" t="s">
        <v>248</v>
      </c>
      <c r="B21" s="51">
        <v>1.076785683631897</v>
      </c>
      <c r="C21" s="51">
        <v>0.82182502746582031</v>
      </c>
      <c r="D21" s="51">
        <v>0.94930535554885864</v>
      </c>
      <c r="E21" s="50">
        <v>600</v>
      </c>
      <c r="F21" s="52">
        <v>569.58321332931519</v>
      </c>
      <c r="G21" s="50">
        <v>200</v>
      </c>
      <c r="H21" s="47">
        <v>2.8479160666465759</v>
      </c>
    </row>
    <row r="22" spans="1:8" x14ac:dyDescent="0.2">
      <c r="A22" s="50" t="s">
        <v>249</v>
      </c>
      <c r="B22" s="51">
        <v>1.2401180267333984</v>
      </c>
      <c r="C22" s="51">
        <v>0.97753298282623291</v>
      </c>
      <c r="D22" s="51">
        <f t="shared" ref="D22:D26" si="6">AVERAGE(B22:C22)</f>
        <v>1.1088255047798157</v>
      </c>
      <c r="E22" s="50">
        <v>600</v>
      </c>
      <c r="F22" s="52">
        <f t="shared" ref="F22:F26" si="7">D22*E22</f>
        <v>665.2953028678894</v>
      </c>
      <c r="G22" s="50">
        <v>200</v>
      </c>
      <c r="H22" s="47">
        <f t="shared" ref="H22:H26" si="8">F22/G22</f>
        <v>3.326476514339447</v>
      </c>
    </row>
    <row r="23" spans="1:8" x14ac:dyDescent="0.2">
      <c r="A23" s="50" t="s">
        <v>250</v>
      </c>
      <c r="B23" s="51">
        <v>1.615359902381897</v>
      </c>
      <c r="C23" s="51">
        <v>1.6838879585266113</v>
      </c>
      <c r="D23" s="51">
        <f t="shared" si="6"/>
        <v>1.6496239304542542</v>
      </c>
      <c r="E23" s="50">
        <v>600</v>
      </c>
      <c r="F23" s="52">
        <f t="shared" si="7"/>
        <v>989.77435827255249</v>
      </c>
      <c r="G23" s="50">
        <v>200</v>
      </c>
      <c r="H23" s="47">
        <f t="shared" si="8"/>
        <v>4.9488717913627625</v>
      </c>
    </row>
    <row r="24" spans="1:8" x14ac:dyDescent="0.2">
      <c r="A24" s="50" t="s">
        <v>282</v>
      </c>
      <c r="B24" s="51">
        <v>1.6566170454025269</v>
      </c>
      <c r="C24" s="51">
        <v>1.4022325277328491</v>
      </c>
      <c r="D24" s="51">
        <f t="shared" si="6"/>
        <v>1.529424786567688</v>
      </c>
      <c r="E24" s="50">
        <v>600</v>
      </c>
      <c r="F24" s="52">
        <f t="shared" si="7"/>
        <v>917.65487194061279</v>
      </c>
      <c r="G24" s="50">
        <v>187</v>
      </c>
      <c r="H24" s="47">
        <f t="shared" si="8"/>
        <v>4.9072453044952553</v>
      </c>
    </row>
    <row r="25" spans="1:8" x14ac:dyDescent="0.2">
      <c r="A25" s="50" t="s">
        <v>283</v>
      </c>
      <c r="B25" s="51">
        <v>1.2502743005752563</v>
      </c>
      <c r="C25" s="51">
        <v>1.0752816200256348</v>
      </c>
      <c r="D25" s="51">
        <f t="shared" si="6"/>
        <v>1.1627779603004456</v>
      </c>
      <c r="E25" s="50">
        <v>600</v>
      </c>
      <c r="F25" s="52">
        <f t="shared" si="7"/>
        <v>697.66677618026733</v>
      </c>
      <c r="G25" s="50">
        <v>200</v>
      </c>
      <c r="H25" s="47">
        <f t="shared" si="8"/>
        <v>3.4883338809013367</v>
      </c>
    </row>
    <row r="26" spans="1:8" x14ac:dyDescent="0.2">
      <c r="A26" s="50" t="s">
        <v>284</v>
      </c>
      <c r="B26" s="51">
        <v>1.296202540397644</v>
      </c>
      <c r="C26" s="51">
        <v>0.99184978008270264</v>
      </c>
      <c r="D26" s="51">
        <f t="shared" si="6"/>
        <v>1.1440261602401733</v>
      </c>
      <c r="E26" s="50">
        <v>600</v>
      </c>
      <c r="F26" s="52">
        <f t="shared" si="7"/>
        <v>686.415696144104</v>
      </c>
      <c r="G26" s="50">
        <v>165.5</v>
      </c>
      <c r="H26" s="47">
        <f t="shared" si="8"/>
        <v>4.1475268649190573</v>
      </c>
    </row>
    <row r="27" spans="1:8" x14ac:dyDescent="0.2">
      <c r="A27" s="50" t="s">
        <v>251</v>
      </c>
      <c r="B27" s="51">
        <v>0.23528468608856201</v>
      </c>
      <c r="C27" s="51">
        <v>0.20827396214008331</v>
      </c>
      <c r="D27" s="51">
        <v>0.22177932411432266</v>
      </c>
      <c r="E27" s="50">
        <v>600</v>
      </c>
      <c r="F27" s="52">
        <v>133.0675944685936</v>
      </c>
      <c r="G27" s="50">
        <v>200</v>
      </c>
      <c r="H27" s="47">
        <v>0.66533797234296799</v>
      </c>
    </row>
    <row r="28" spans="1:8" x14ac:dyDescent="0.2">
      <c r="A28" s="50" t="s">
        <v>252</v>
      </c>
      <c r="B28" s="51">
        <v>6.7730550654232502E-3</v>
      </c>
      <c r="C28" s="51">
        <v>6.1884983442723751E-3</v>
      </c>
      <c r="D28" s="51">
        <v>6.4807767048478127E-3</v>
      </c>
      <c r="E28" s="50">
        <v>600</v>
      </c>
      <c r="F28" s="52">
        <v>3.8884660229086876</v>
      </c>
      <c r="G28" s="50">
        <v>200</v>
      </c>
      <c r="H28" s="47">
        <v>1.9442330114543438E-2</v>
      </c>
    </row>
    <row r="29" spans="1:8" x14ac:dyDescent="0.2">
      <c r="A29" s="50" t="s">
        <v>253</v>
      </c>
      <c r="B29" s="51">
        <v>2.8940904885530472E-3</v>
      </c>
      <c r="C29" s="51">
        <v>2.6874917093664408E-3</v>
      </c>
      <c r="D29" s="51">
        <v>2.790791098959744E-3</v>
      </c>
      <c r="E29" s="50">
        <v>600</v>
      </c>
      <c r="F29" s="52">
        <v>1.6744746593758464</v>
      </c>
      <c r="G29" s="50">
        <v>200</v>
      </c>
      <c r="H29" s="47">
        <v>8.3723732968792319E-3</v>
      </c>
    </row>
    <row r="30" spans="1:8" x14ac:dyDescent="0.2">
      <c r="A30" s="50" t="s">
        <v>254</v>
      </c>
      <c r="B30" s="51">
        <v>0.25500500202178955</v>
      </c>
      <c r="C30" s="51">
        <v>0.26353353261947632</v>
      </c>
      <c r="D30" s="51">
        <f t="shared" ref="D30:D34" si="9">AVERAGE(B30:C30)</f>
        <v>0.25926926732063293</v>
      </c>
      <c r="E30" s="50">
        <v>600</v>
      </c>
      <c r="F30" s="52">
        <f t="shared" ref="F30:F34" si="10">D30*E30</f>
        <v>155.56156039237976</v>
      </c>
      <c r="G30" s="50">
        <v>200</v>
      </c>
      <c r="H30" s="47">
        <f t="shared" ref="H30:H34" si="11">F30/G30</f>
        <v>0.7778078019618988</v>
      </c>
    </row>
    <row r="31" spans="1:8" x14ac:dyDescent="0.2">
      <c r="A31" s="50" t="s">
        <v>255</v>
      </c>
      <c r="B31" s="51">
        <v>3.0466183088719845E-3</v>
      </c>
      <c r="C31" s="51">
        <v>2.8919994365423918E-3</v>
      </c>
      <c r="D31" s="51">
        <f t="shared" si="9"/>
        <v>2.9693088727071881E-3</v>
      </c>
      <c r="E31" s="50">
        <v>600</v>
      </c>
      <c r="F31" s="52">
        <f t="shared" si="10"/>
        <v>1.7815853236243129</v>
      </c>
      <c r="G31" s="50">
        <v>200</v>
      </c>
      <c r="H31" s="47">
        <f t="shared" si="11"/>
        <v>8.9079266181215644E-3</v>
      </c>
    </row>
    <row r="32" spans="1:8" x14ac:dyDescent="0.2">
      <c r="A32" s="50" t="s">
        <v>285</v>
      </c>
      <c r="B32" s="51">
        <v>6.5303710289299488E-3</v>
      </c>
      <c r="C32" s="51">
        <v>7.4819149449467659E-3</v>
      </c>
      <c r="D32" s="51">
        <f t="shared" si="9"/>
        <v>7.0061429869383574E-3</v>
      </c>
      <c r="E32" s="50">
        <v>600</v>
      </c>
      <c r="F32" s="52">
        <f t="shared" si="10"/>
        <v>4.2036857921630144</v>
      </c>
      <c r="G32" s="50">
        <v>200</v>
      </c>
      <c r="H32" s="47">
        <f t="shared" si="11"/>
        <v>2.1018428960815072E-2</v>
      </c>
    </row>
    <row r="33" spans="1:8" x14ac:dyDescent="0.2">
      <c r="A33" s="50" t="s">
        <v>286</v>
      </c>
      <c r="B33" s="51">
        <v>0.7886844277381897</v>
      </c>
      <c r="C33" s="51">
        <v>0.66263377666473389</v>
      </c>
      <c r="D33" s="51">
        <f t="shared" si="9"/>
        <v>0.72565910220146179</v>
      </c>
      <c r="E33" s="50">
        <v>600</v>
      </c>
      <c r="F33" s="52">
        <f t="shared" si="10"/>
        <v>435.39546132087708</v>
      </c>
      <c r="G33" s="50">
        <v>146.4</v>
      </c>
      <c r="H33" s="47">
        <f t="shared" si="11"/>
        <v>2.9740127139404171</v>
      </c>
    </row>
    <row r="34" spans="1:8" x14ac:dyDescent="0.2">
      <c r="A34" s="50" t="s">
        <v>287</v>
      </c>
      <c r="B34" s="51">
        <v>0.76423335075378418</v>
      </c>
      <c r="C34" s="51">
        <v>0.67388021945953369</v>
      </c>
      <c r="D34" s="51">
        <f t="shared" si="9"/>
        <v>0.71905678510665894</v>
      </c>
      <c r="E34" s="50">
        <v>600</v>
      </c>
      <c r="F34" s="52">
        <f t="shared" si="10"/>
        <v>431.43407106399536</v>
      </c>
      <c r="G34" s="50">
        <v>200</v>
      </c>
      <c r="H34" s="47">
        <f t="shared" si="11"/>
        <v>2.1571703553199768</v>
      </c>
    </row>
    <row r="35" spans="1:8" x14ac:dyDescent="0.2">
      <c r="A35" s="50" t="s">
        <v>256</v>
      </c>
      <c r="B35" s="51">
        <v>1.464795708656311</v>
      </c>
      <c r="C35" s="51">
        <v>1.1946014165878296</v>
      </c>
      <c r="D35" s="51">
        <v>1.3296985626220703</v>
      </c>
      <c r="E35" s="50">
        <v>600</v>
      </c>
      <c r="F35" s="52">
        <v>797.81913757324219</v>
      </c>
      <c r="G35" s="50">
        <v>87.4</v>
      </c>
      <c r="H35" s="47">
        <v>9.1283654184581486</v>
      </c>
    </row>
    <row r="36" spans="1:8" x14ac:dyDescent="0.2">
      <c r="A36" s="50" t="s">
        <v>257</v>
      </c>
      <c r="B36" s="51">
        <v>0.67677855491638184</v>
      </c>
      <c r="C36" s="51">
        <v>0.61253094673156738</v>
      </c>
      <c r="D36" s="51">
        <v>0.64465475082397461</v>
      </c>
      <c r="E36" s="50">
        <v>600</v>
      </c>
      <c r="F36" s="52">
        <v>386.79285049438477</v>
      </c>
      <c r="G36" s="50">
        <v>200</v>
      </c>
      <c r="H36" s="47">
        <v>1.9339642524719238</v>
      </c>
    </row>
    <row r="37" spans="1:8" x14ac:dyDescent="0.2">
      <c r="A37" s="50" t="s">
        <v>258</v>
      </c>
      <c r="B37" s="51">
        <v>1.5479236841201782</v>
      </c>
      <c r="C37" s="51">
        <v>1.3882917165756226</v>
      </c>
      <c r="D37" s="51">
        <v>1.4681077003479004</v>
      </c>
      <c r="E37" s="50">
        <v>600</v>
      </c>
      <c r="F37" s="52">
        <v>880.86462020874023</v>
      </c>
      <c r="G37" s="50">
        <v>154</v>
      </c>
      <c r="H37" s="47">
        <v>5.7199001312255859</v>
      </c>
    </row>
    <row r="38" spans="1:8" x14ac:dyDescent="0.2">
      <c r="A38" s="50" t="s">
        <v>259</v>
      </c>
      <c r="B38" s="51">
        <v>1.143693208694458</v>
      </c>
      <c r="C38" s="51">
        <v>0.9748685359954834</v>
      </c>
      <c r="D38" s="51">
        <f t="shared" ref="D38:D42" si="12">AVERAGE(B38:C38)</f>
        <v>1.0592808723449707</v>
      </c>
      <c r="E38" s="50">
        <v>600</v>
      </c>
      <c r="F38" s="52">
        <f t="shared" ref="F38:F42" si="13">D38*E38</f>
        <v>635.56852340698242</v>
      </c>
      <c r="G38" s="50">
        <v>188</v>
      </c>
      <c r="H38" s="47">
        <f t="shared" ref="H38:H42" si="14">F38/G38</f>
        <v>3.3806836351435234</v>
      </c>
    </row>
    <row r="39" spans="1:8" x14ac:dyDescent="0.2">
      <c r="A39" s="50" t="s">
        <v>260</v>
      </c>
      <c r="B39" s="51">
        <v>0.54637300968170166</v>
      </c>
      <c r="C39" s="51">
        <v>0.42328914999961853</v>
      </c>
      <c r="D39" s="51">
        <f t="shared" si="12"/>
        <v>0.4848310798406601</v>
      </c>
      <c r="E39" s="50">
        <v>600</v>
      </c>
      <c r="F39" s="52">
        <f t="shared" si="13"/>
        <v>290.89864790439606</v>
      </c>
      <c r="G39" s="50">
        <v>200</v>
      </c>
      <c r="H39" s="47">
        <f t="shared" si="14"/>
        <v>1.4544932395219803</v>
      </c>
    </row>
    <row r="40" spans="1:8" x14ac:dyDescent="0.2">
      <c r="A40" s="50" t="s">
        <v>288</v>
      </c>
      <c r="B40" s="51">
        <v>1.0883505344390869</v>
      </c>
      <c r="C40" s="51">
        <v>0.75929552316665649</v>
      </c>
      <c r="D40" s="51">
        <f t="shared" si="12"/>
        <v>0.9238230288028717</v>
      </c>
      <c r="E40" s="50">
        <v>600</v>
      </c>
      <c r="F40" s="52">
        <f t="shared" si="13"/>
        <v>554.29381728172302</v>
      </c>
      <c r="G40" s="50">
        <v>188</v>
      </c>
      <c r="H40" s="47">
        <f t="shared" si="14"/>
        <v>2.9483713685198034</v>
      </c>
    </row>
    <row r="41" spans="1:8" x14ac:dyDescent="0.2">
      <c r="A41" s="50" t="s">
        <v>289</v>
      </c>
      <c r="B41" s="51">
        <v>1.0587581396102905</v>
      </c>
      <c r="C41" s="51">
        <v>0.93628382682800293</v>
      </c>
      <c r="D41" s="51">
        <f t="shared" si="12"/>
        <v>0.99752098321914673</v>
      </c>
      <c r="E41" s="50">
        <v>600</v>
      </c>
      <c r="F41" s="52">
        <f t="shared" si="13"/>
        <v>598.51258993148804</v>
      </c>
      <c r="G41" s="50">
        <v>200</v>
      </c>
      <c r="H41" s="47">
        <f t="shared" si="14"/>
        <v>2.9925629496574402</v>
      </c>
    </row>
    <row r="42" spans="1:8" x14ac:dyDescent="0.2">
      <c r="A42" s="50" t="s">
        <v>290</v>
      </c>
      <c r="B42" s="51">
        <v>1.2831319570541382</v>
      </c>
      <c r="C42" s="51">
        <v>1.2082687616348267</v>
      </c>
      <c r="D42" s="51">
        <f t="shared" si="12"/>
        <v>1.2457003593444824</v>
      </c>
      <c r="E42" s="50">
        <v>600</v>
      </c>
      <c r="F42" s="52">
        <f t="shared" si="13"/>
        <v>747.42021560668945</v>
      </c>
      <c r="G42" s="50">
        <v>116.7</v>
      </c>
      <c r="H42" s="47">
        <f t="shared" si="14"/>
        <v>6.4046290968867989</v>
      </c>
    </row>
    <row r="43" spans="1:8" x14ac:dyDescent="0.2">
      <c r="A43" s="50" t="s">
        <v>261</v>
      </c>
      <c r="B43" s="51">
        <v>0.90107160806655884</v>
      </c>
      <c r="C43" s="51">
        <v>0.6375662088394165</v>
      </c>
      <c r="D43" s="51">
        <v>0.76931890845298767</v>
      </c>
      <c r="E43" s="50">
        <v>600</v>
      </c>
      <c r="F43" s="52">
        <v>461.5913450717926</v>
      </c>
      <c r="G43" s="50">
        <v>200</v>
      </c>
      <c r="H43" s="47">
        <v>2.307956725358963</v>
      </c>
    </row>
    <row r="44" spans="1:8" x14ac:dyDescent="0.2">
      <c r="A44" s="50" t="s">
        <v>262</v>
      </c>
      <c r="B44" s="51">
        <v>0.77216213941574097</v>
      </c>
      <c r="C44" s="51">
        <v>0.8080257773399353</v>
      </c>
      <c r="D44" s="51">
        <v>0.79009395837783813</v>
      </c>
      <c r="E44" s="50">
        <v>600</v>
      </c>
      <c r="F44" s="52">
        <v>474.05637502670288</v>
      </c>
      <c r="G44" s="50">
        <v>200</v>
      </c>
      <c r="H44" s="47">
        <v>2.3702818751335144</v>
      </c>
    </row>
    <row r="45" spans="1:8" x14ac:dyDescent="0.2">
      <c r="A45" s="50" t="s">
        <v>263</v>
      </c>
      <c r="B45" s="51">
        <v>1.7797977924346924</v>
      </c>
      <c r="C45" s="51">
        <v>1.5811786651611328</v>
      </c>
      <c r="D45" s="51">
        <v>1.6804882287979126</v>
      </c>
      <c r="E45" s="50">
        <v>600</v>
      </c>
      <c r="F45" s="52">
        <v>1008.2929372787476</v>
      </c>
      <c r="G45" s="50">
        <v>198</v>
      </c>
      <c r="H45" s="47">
        <v>5.0923885721148867</v>
      </c>
    </row>
    <row r="46" spans="1:8" x14ac:dyDescent="0.2">
      <c r="A46" s="50" t="s">
        <v>264</v>
      </c>
      <c r="B46" s="51">
        <v>0.78551864624023438</v>
      </c>
      <c r="C46" s="51">
        <v>0.75710493326187134</v>
      </c>
      <c r="D46" s="51">
        <f t="shared" ref="D46:D50" si="15">AVERAGE(B46:C46)</f>
        <v>0.77131178975105286</v>
      </c>
      <c r="E46" s="50">
        <v>600</v>
      </c>
      <c r="F46" s="52">
        <f>D46*E46</f>
        <v>462.78707385063171</v>
      </c>
      <c r="G46" s="50">
        <v>150.69999999999999</v>
      </c>
      <c r="H46" s="47">
        <f t="shared" ref="H46:H50" si="16">F46/G46</f>
        <v>3.0709162166597994</v>
      </c>
    </row>
    <row r="47" spans="1:8" x14ac:dyDescent="0.2">
      <c r="A47" s="50" t="s">
        <v>265</v>
      </c>
      <c r="B47" s="51">
        <v>0.78081697225570679</v>
      </c>
      <c r="C47" s="51">
        <v>0.61781936883926392</v>
      </c>
      <c r="D47" s="51">
        <f t="shared" si="15"/>
        <v>0.69931817054748535</v>
      </c>
      <c r="E47" s="50">
        <v>600</v>
      </c>
      <c r="F47" s="52">
        <f t="shared" ref="F47:F50" si="17">D47*E47</f>
        <v>419.59090232849121</v>
      </c>
      <c r="G47" s="50">
        <v>171.5</v>
      </c>
      <c r="H47" s="47">
        <f t="shared" si="16"/>
        <v>2.4465941826734183</v>
      </c>
    </row>
    <row r="48" spans="1:8" x14ac:dyDescent="0.2">
      <c r="A48" s="50" t="s">
        <v>291</v>
      </c>
      <c r="B48" s="51">
        <v>0.33088430762290955</v>
      </c>
      <c r="C48" s="51">
        <v>0.5233912467956543</v>
      </c>
      <c r="D48" s="51">
        <f t="shared" si="15"/>
        <v>0.42713777720928192</v>
      </c>
      <c r="E48" s="50">
        <v>600</v>
      </c>
      <c r="F48" s="52">
        <f t="shared" si="17"/>
        <v>256.28266632556915</v>
      </c>
      <c r="G48" s="50">
        <v>200</v>
      </c>
      <c r="H48" s="47">
        <f t="shared" si="16"/>
        <v>1.2814133316278458</v>
      </c>
    </row>
    <row r="49" spans="1:8" x14ac:dyDescent="0.2">
      <c r="A49" s="50" t="s">
        <v>292</v>
      </c>
      <c r="B49" s="51">
        <v>1.0867981910705566</v>
      </c>
      <c r="C49" s="51">
        <v>1.0373580455780029</v>
      </c>
      <c r="D49" s="51">
        <f t="shared" si="15"/>
        <v>1.0620781183242798</v>
      </c>
      <c r="E49" s="50">
        <v>600</v>
      </c>
      <c r="F49" s="52">
        <f t="shared" si="17"/>
        <v>637.24687099456787</v>
      </c>
      <c r="G49" s="50">
        <v>200</v>
      </c>
      <c r="H49" s="47">
        <f t="shared" si="16"/>
        <v>3.1862343549728394</v>
      </c>
    </row>
    <row r="50" spans="1:8" x14ac:dyDescent="0.2">
      <c r="A50" s="50" t="s">
        <v>293</v>
      </c>
      <c r="B50" s="51">
        <v>1.4046871662139893</v>
      </c>
      <c r="C50" s="51">
        <v>1.5000606775283813</v>
      </c>
      <c r="D50" s="51">
        <f t="shared" si="15"/>
        <v>1.4523739218711853</v>
      </c>
      <c r="E50" s="50">
        <v>600</v>
      </c>
      <c r="F50" s="52">
        <f t="shared" si="17"/>
        <v>871.42435312271118</v>
      </c>
      <c r="G50" s="50">
        <v>200</v>
      </c>
      <c r="H50" s="47">
        <f t="shared" si="16"/>
        <v>4.3571217656135559</v>
      </c>
    </row>
    <row r="51" spans="1:8" x14ac:dyDescent="0.2">
      <c r="A51" s="50" t="s">
        <v>266</v>
      </c>
      <c r="B51" s="51">
        <v>1.3914952278137207</v>
      </c>
      <c r="C51" s="51">
        <v>1.0614430904388428</v>
      </c>
      <c r="D51" s="51">
        <v>1.2264691591262817</v>
      </c>
      <c r="E51" s="50">
        <v>600</v>
      </c>
      <c r="F51" s="52">
        <v>735.88149547576904</v>
      </c>
      <c r="G51" s="50">
        <v>167</v>
      </c>
      <c r="H51" s="47">
        <v>4.4064760208129883</v>
      </c>
    </row>
    <row r="52" spans="1:8" x14ac:dyDescent="0.2">
      <c r="A52" s="50" t="s">
        <v>267</v>
      </c>
      <c r="B52" s="51">
        <v>1.0775877237319946</v>
      </c>
      <c r="C52" s="51">
        <v>0.88313865661621094</v>
      </c>
      <c r="D52" s="51">
        <v>0.98036319017410278</v>
      </c>
      <c r="E52" s="50">
        <v>600</v>
      </c>
      <c r="F52" s="52">
        <v>588.21791410446167</v>
      </c>
      <c r="G52" s="50">
        <v>200</v>
      </c>
      <c r="H52" s="47">
        <v>2.9410895705223083</v>
      </c>
    </row>
    <row r="53" spans="1:8" x14ac:dyDescent="0.2">
      <c r="A53" s="50" t="s">
        <v>268</v>
      </c>
      <c r="B53" s="51">
        <v>1.2495304346084595</v>
      </c>
      <c r="C53" s="51">
        <v>0.98170197010040283</v>
      </c>
      <c r="D53" s="51">
        <v>1.1156162023544312</v>
      </c>
      <c r="E53" s="50">
        <v>600</v>
      </c>
      <c r="F53" s="52">
        <v>669.36972141265869</v>
      </c>
      <c r="G53" s="50">
        <v>200</v>
      </c>
      <c r="H53" s="47">
        <v>3.3468486070632935</v>
      </c>
    </row>
    <row r="54" spans="1:8" x14ac:dyDescent="0.2">
      <c r="A54" s="50" t="s">
        <v>269</v>
      </c>
      <c r="B54" s="51">
        <v>1.4019991159439087</v>
      </c>
      <c r="C54" s="51">
        <v>1.1706736087799072</v>
      </c>
      <c r="D54" s="51">
        <f t="shared" ref="D54:D57" si="18">AVERAGE(B54:C54)</f>
        <v>1.286336362361908</v>
      </c>
      <c r="E54" s="50">
        <v>600</v>
      </c>
      <c r="F54" s="52">
        <f t="shared" ref="F54:F57" si="19">D54*E54</f>
        <v>771.80181741714478</v>
      </c>
      <c r="G54" s="50">
        <v>200</v>
      </c>
      <c r="H54" s="47">
        <f t="shared" ref="H54:H57" si="20">F54/G54</f>
        <v>3.8590090870857239</v>
      </c>
    </row>
    <row r="55" spans="1:8" x14ac:dyDescent="0.2">
      <c r="A55" s="50" t="s">
        <v>270</v>
      </c>
      <c r="B55" s="51">
        <v>1.1933205127716064</v>
      </c>
      <c r="C55" s="51">
        <v>1.0071450471878052</v>
      </c>
      <c r="D55" s="51">
        <f t="shared" si="18"/>
        <v>1.1002327799797058</v>
      </c>
      <c r="E55" s="50">
        <v>600</v>
      </c>
      <c r="F55" s="52">
        <f t="shared" si="19"/>
        <v>660.13966798782349</v>
      </c>
      <c r="G55" s="50">
        <v>200</v>
      </c>
      <c r="H55" s="47">
        <f t="shared" si="20"/>
        <v>3.3006983399391174</v>
      </c>
    </row>
    <row r="56" spans="1:8" x14ac:dyDescent="0.2">
      <c r="A56" s="50" t="s">
        <v>294</v>
      </c>
      <c r="B56" s="51">
        <v>1.0451078414916992</v>
      </c>
      <c r="C56" s="51">
        <v>0.80342179536819458</v>
      </c>
      <c r="D56" s="51">
        <f t="shared" si="18"/>
        <v>0.9242648184299469</v>
      </c>
      <c r="E56" s="50">
        <v>600</v>
      </c>
      <c r="F56" s="52">
        <f t="shared" si="19"/>
        <v>554.55889105796814</v>
      </c>
      <c r="G56" s="50">
        <v>200</v>
      </c>
      <c r="H56" s="47">
        <f t="shared" si="20"/>
        <v>2.7727944552898407</v>
      </c>
    </row>
    <row r="57" spans="1:8" x14ac:dyDescent="0.2">
      <c r="A57" s="50" t="s">
        <v>295</v>
      </c>
      <c r="B57" s="51">
        <v>1.0944465398788452</v>
      </c>
      <c r="C57" s="51">
        <v>0.81223315000534058</v>
      </c>
      <c r="D57" s="51">
        <f t="shared" si="18"/>
        <v>0.9533398449420929</v>
      </c>
      <c r="E57" s="50">
        <v>600</v>
      </c>
      <c r="F57" s="52">
        <f t="shared" si="19"/>
        <v>572.00390696525574</v>
      </c>
      <c r="G57" s="50">
        <v>200</v>
      </c>
      <c r="H57" s="47">
        <f t="shared" si="20"/>
        <v>2.8600195348262787</v>
      </c>
    </row>
    <row r="58" spans="1:8" x14ac:dyDescent="0.2">
      <c r="A58" s="50" t="s">
        <v>271</v>
      </c>
      <c r="B58" s="51">
        <v>0.70974481105804443</v>
      </c>
      <c r="C58" s="51">
        <v>0.67976856231689453</v>
      </c>
      <c r="D58" s="51">
        <v>0.69475668668746948</v>
      </c>
      <c r="E58" s="50">
        <v>600</v>
      </c>
      <c r="F58" s="52">
        <v>416.85401201248169</v>
      </c>
      <c r="G58" s="50">
        <v>86.1</v>
      </c>
      <c r="H58" s="47">
        <v>4.8415100117593699</v>
      </c>
    </row>
    <row r="59" spans="1:8" x14ac:dyDescent="0.2">
      <c r="A59" s="50" t="s">
        <v>272</v>
      </c>
      <c r="B59" s="51">
        <v>0.8120078444480896</v>
      </c>
      <c r="C59" s="51">
        <v>0.67263466119766235</v>
      </c>
      <c r="D59" s="51">
        <v>0.74232125282287598</v>
      </c>
      <c r="E59" s="50">
        <v>600</v>
      </c>
      <c r="F59" s="52">
        <v>445.39275169372559</v>
      </c>
      <c r="G59" s="50">
        <v>188.6</v>
      </c>
      <c r="H59" s="47">
        <v>2.3615734448235717</v>
      </c>
    </row>
    <row r="60" spans="1:8" x14ac:dyDescent="0.2">
      <c r="A60" s="50" t="s">
        <v>273</v>
      </c>
      <c r="B60" s="51">
        <v>0.80372136831283569</v>
      </c>
      <c r="C60" s="51">
        <v>0.75155442953109741</v>
      </c>
      <c r="D60" s="51">
        <v>0.77763789892196655</v>
      </c>
      <c r="E60" s="50">
        <v>600</v>
      </c>
      <c r="F60" s="52">
        <v>466.58273935317993</v>
      </c>
      <c r="G60" s="50">
        <v>79</v>
      </c>
      <c r="H60" s="47">
        <v>5.9061106247237962</v>
      </c>
    </row>
    <row r="61" spans="1:8" x14ac:dyDescent="0.2">
      <c r="A61" s="50" t="s">
        <v>274</v>
      </c>
      <c r="B61" s="51">
        <v>1.1101866960525513</v>
      </c>
      <c r="C61" s="51">
        <v>1.1502958536148071</v>
      </c>
      <c r="D61" s="51">
        <f t="shared" ref="D61:D64" si="21">AVERAGE(B61:C61)</f>
        <v>1.1302412748336792</v>
      </c>
      <c r="E61" s="50">
        <v>600</v>
      </c>
      <c r="F61" s="52">
        <f t="shared" ref="F61:F64" si="22">D61*E61</f>
        <v>678.14476490020752</v>
      </c>
      <c r="G61" s="50">
        <v>190</v>
      </c>
      <c r="H61" s="47">
        <f t="shared" ref="H61:H64" si="23">F61/G61</f>
        <v>3.5691829731589868</v>
      </c>
    </row>
    <row r="62" spans="1:8" x14ac:dyDescent="0.2">
      <c r="A62" s="50" t="s">
        <v>275</v>
      </c>
      <c r="B62" s="51">
        <v>1.733281135559082</v>
      </c>
      <c r="C62" s="51">
        <v>1.4029494524002075</v>
      </c>
      <c r="D62" s="51">
        <f t="shared" si="21"/>
        <v>1.5681152939796448</v>
      </c>
      <c r="E62" s="50">
        <v>600</v>
      </c>
      <c r="F62" s="52">
        <f t="shared" si="22"/>
        <v>940.86917638778687</v>
      </c>
      <c r="G62" s="50">
        <v>108</v>
      </c>
      <c r="H62" s="47">
        <f t="shared" si="23"/>
        <v>8.7117516332202491</v>
      </c>
    </row>
    <row r="63" spans="1:8" x14ac:dyDescent="0.2">
      <c r="A63" s="50" t="s">
        <v>296</v>
      </c>
      <c r="B63" s="51">
        <v>0.73270773887634277</v>
      </c>
      <c r="C63" s="51">
        <v>0.83045929670333862</v>
      </c>
      <c r="D63" s="51">
        <f t="shared" si="21"/>
        <v>0.7815835177898407</v>
      </c>
      <c r="E63" s="50">
        <v>600</v>
      </c>
      <c r="F63" s="52">
        <f t="shared" si="22"/>
        <v>468.95011067390442</v>
      </c>
      <c r="G63" s="50">
        <v>200</v>
      </c>
      <c r="H63" s="47">
        <f t="shared" si="23"/>
        <v>2.3447505533695221</v>
      </c>
    </row>
    <row r="64" spans="1:8" x14ac:dyDescent="0.2">
      <c r="A64" s="50" t="s">
        <v>297</v>
      </c>
      <c r="B64" s="51">
        <v>1.0865360498428345</v>
      </c>
      <c r="C64" s="51">
        <v>0.97858637571334839</v>
      </c>
      <c r="D64" s="51">
        <f t="shared" si="21"/>
        <v>1.0325612127780914</v>
      </c>
      <c r="E64" s="50">
        <v>600</v>
      </c>
      <c r="F64" s="52">
        <f t="shared" si="22"/>
        <v>619.53672766685486</v>
      </c>
      <c r="G64" s="50">
        <v>200</v>
      </c>
      <c r="H64" s="47">
        <f t="shared" si="23"/>
        <v>3.0976836383342743</v>
      </c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62EF8-D4D7-FC41-A427-672A2D637CD2}">
  <dimension ref="A1:B145"/>
  <sheetViews>
    <sheetView workbookViewId="0"/>
  </sheetViews>
  <sheetFormatPr baseColWidth="10" defaultRowHeight="16" x14ac:dyDescent="0.2"/>
  <cols>
    <col min="1" max="1" width="16.1640625" style="3" customWidth="1"/>
    <col min="2" max="2" width="62.1640625" style="3" customWidth="1"/>
    <col min="3" max="16384" width="10.83203125" style="3"/>
  </cols>
  <sheetData>
    <row r="1" spans="1:2" x14ac:dyDescent="0.2">
      <c r="A1" s="48" t="s">
        <v>176</v>
      </c>
    </row>
    <row r="2" spans="1:2" x14ac:dyDescent="0.2">
      <c r="A2" s="8" t="s">
        <v>178</v>
      </c>
      <c r="B2" s="8" t="s">
        <v>177</v>
      </c>
    </row>
    <row r="3" spans="1:2" x14ac:dyDescent="0.2">
      <c r="A3" s="2" t="s">
        <v>86</v>
      </c>
      <c r="B3" s="2">
        <v>26.8</v>
      </c>
    </row>
    <row r="4" spans="1:2" x14ac:dyDescent="0.2">
      <c r="A4" s="2" t="s">
        <v>0</v>
      </c>
      <c r="B4" s="2">
        <v>28.7</v>
      </c>
    </row>
    <row r="5" spans="1:2" x14ac:dyDescent="0.2">
      <c r="A5" s="2" t="s">
        <v>130</v>
      </c>
      <c r="B5" s="2">
        <v>27</v>
      </c>
    </row>
    <row r="6" spans="1:2" x14ac:dyDescent="0.2">
      <c r="A6" s="2" t="s">
        <v>131</v>
      </c>
      <c r="B6" s="2">
        <v>27.7</v>
      </c>
    </row>
    <row r="7" spans="1:2" x14ac:dyDescent="0.2">
      <c r="A7" s="2" t="s">
        <v>127</v>
      </c>
      <c r="B7" s="2">
        <v>27</v>
      </c>
    </row>
    <row r="8" spans="1:2" x14ac:dyDescent="0.2">
      <c r="A8" s="2" t="s">
        <v>128</v>
      </c>
      <c r="B8" s="2">
        <v>26.8</v>
      </c>
    </row>
    <row r="9" spans="1:2" x14ac:dyDescent="0.2">
      <c r="A9" s="2" t="s">
        <v>129</v>
      </c>
      <c r="B9" s="2">
        <v>28.2</v>
      </c>
    </row>
    <row r="10" spans="1:2" x14ac:dyDescent="0.2">
      <c r="A10" s="2" t="s">
        <v>132</v>
      </c>
      <c r="B10" s="2">
        <v>26.4</v>
      </c>
    </row>
    <row r="11" spans="1:2" x14ac:dyDescent="0.2">
      <c r="A11" s="2" t="s">
        <v>133</v>
      </c>
      <c r="B11" s="2">
        <v>26.4</v>
      </c>
    </row>
    <row r="12" spans="1:2" x14ac:dyDescent="0.2">
      <c r="A12" s="2" t="s">
        <v>93</v>
      </c>
      <c r="B12" s="2">
        <v>31</v>
      </c>
    </row>
    <row r="13" spans="1:2" x14ac:dyDescent="0.2">
      <c r="A13" s="2" t="s">
        <v>94</v>
      </c>
      <c r="B13" s="2">
        <v>27</v>
      </c>
    </row>
    <row r="14" spans="1:2" x14ac:dyDescent="0.2">
      <c r="A14" s="2" t="s">
        <v>95</v>
      </c>
      <c r="B14" s="2">
        <v>27</v>
      </c>
    </row>
    <row r="15" spans="1:2" x14ac:dyDescent="0.2">
      <c r="A15" s="2" t="s">
        <v>96</v>
      </c>
      <c r="B15" s="2">
        <v>29.8</v>
      </c>
    </row>
    <row r="16" spans="1:2" x14ac:dyDescent="0.2">
      <c r="A16" s="2" t="s">
        <v>97</v>
      </c>
      <c r="B16" s="2">
        <v>28.5</v>
      </c>
    </row>
    <row r="17" spans="1:2" x14ac:dyDescent="0.2">
      <c r="A17" s="2" t="s">
        <v>98</v>
      </c>
      <c r="B17" s="9" t="s">
        <v>126</v>
      </c>
    </row>
    <row r="18" spans="1:2" x14ac:dyDescent="0.2">
      <c r="A18" s="2" t="s">
        <v>99</v>
      </c>
      <c r="B18" s="9" t="s">
        <v>126</v>
      </c>
    </row>
    <row r="19" spans="1:2" x14ac:dyDescent="0.2">
      <c r="A19" s="2" t="s">
        <v>100</v>
      </c>
      <c r="B19" s="9" t="s">
        <v>126</v>
      </c>
    </row>
    <row r="20" spans="1:2" x14ac:dyDescent="0.2">
      <c r="A20" s="2" t="s">
        <v>101</v>
      </c>
      <c r="B20" s="9" t="s">
        <v>126</v>
      </c>
    </row>
    <row r="21" spans="1:2" x14ac:dyDescent="0.2">
      <c r="A21" s="2" t="s">
        <v>102</v>
      </c>
      <c r="B21" s="9" t="s">
        <v>126</v>
      </c>
    </row>
    <row r="22" spans="1:2" x14ac:dyDescent="0.2">
      <c r="A22" s="2" t="s">
        <v>87</v>
      </c>
      <c r="B22" s="2">
        <v>30.6</v>
      </c>
    </row>
    <row r="23" spans="1:2" x14ac:dyDescent="0.2">
      <c r="A23" s="2" t="s">
        <v>1</v>
      </c>
      <c r="B23" s="2">
        <v>28.8</v>
      </c>
    </row>
    <row r="24" spans="1:2" x14ac:dyDescent="0.2">
      <c r="A24" s="2" t="s">
        <v>88</v>
      </c>
      <c r="B24" s="2">
        <v>27.7</v>
      </c>
    </row>
    <row r="25" spans="1:2" x14ac:dyDescent="0.2">
      <c r="A25" s="2" t="s">
        <v>89</v>
      </c>
      <c r="B25" s="2">
        <v>27.8</v>
      </c>
    </row>
    <row r="26" spans="1:2" x14ac:dyDescent="0.2">
      <c r="A26" s="2" t="s">
        <v>90</v>
      </c>
      <c r="B26" s="2">
        <v>26.2</v>
      </c>
    </row>
    <row r="27" spans="1:2" x14ac:dyDescent="0.2">
      <c r="A27" s="2" t="s">
        <v>2</v>
      </c>
      <c r="B27" s="2">
        <v>29.4</v>
      </c>
    </row>
    <row r="28" spans="1:2" x14ac:dyDescent="0.2">
      <c r="A28" s="2" t="s">
        <v>103</v>
      </c>
      <c r="B28" s="2">
        <v>27.2</v>
      </c>
    </row>
    <row r="29" spans="1:2" x14ac:dyDescent="0.2">
      <c r="A29" s="2" t="s">
        <v>3</v>
      </c>
      <c r="B29" s="2">
        <v>25.8</v>
      </c>
    </row>
    <row r="30" spans="1:2" x14ac:dyDescent="0.2">
      <c r="A30" s="2" t="s">
        <v>104</v>
      </c>
      <c r="B30" s="9" t="s">
        <v>168</v>
      </c>
    </row>
    <row r="31" spans="1:2" x14ac:dyDescent="0.2">
      <c r="A31" s="2" t="s">
        <v>105</v>
      </c>
      <c r="B31" s="2">
        <v>26.4</v>
      </c>
    </row>
    <row r="32" spans="1:2" x14ac:dyDescent="0.2">
      <c r="A32" s="2" t="s">
        <v>4</v>
      </c>
      <c r="B32" s="2">
        <v>26.1</v>
      </c>
    </row>
    <row r="33" spans="1:2" x14ac:dyDescent="0.2">
      <c r="A33" s="2" t="s">
        <v>106</v>
      </c>
      <c r="B33" s="2">
        <v>27</v>
      </c>
    </row>
    <row r="34" spans="1:2" x14ac:dyDescent="0.2">
      <c r="A34" s="2" t="s">
        <v>5</v>
      </c>
      <c r="B34" s="2">
        <v>30.3</v>
      </c>
    </row>
    <row r="35" spans="1:2" x14ac:dyDescent="0.2">
      <c r="A35" s="2" t="s">
        <v>107</v>
      </c>
      <c r="B35" s="2">
        <v>26.8</v>
      </c>
    </row>
    <row r="36" spans="1:2" x14ac:dyDescent="0.2">
      <c r="A36" s="2" t="s">
        <v>108</v>
      </c>
      <c r="B36" s="2">
        <v>28.8</v>
      </c>
    </row>
    <row r="37" spans="1:2" x14ac:dyDescent="0.2">
      <c r="A37" s="2" t="s">
        <v>54</v>
      </c>
      <c r="B37" s="2">
        <v>25.3</v>
      </c>
    </row>
    <row r="38" spans="1:2" x14ac:dyDescent="0.2">
      <c r="A38" s="2" t="s">
        <v>6</v>
      </c>
      <c r="B38" s="2">
        <v>27.3</v>
      </c>
    </row>
    <row r="39" spans="1:2" x14ac:dyDescent="0.2">
      <c r="A39" s="2" t="s">
        <v>56</v>
      </c>
      <c r="B39" s="2">
        <v>30.5</v>
      </c>
    </row>
    <row r="40" spans="1:2" x14ac:dyDescent="0.2">
      <c r="A40" s="2" t="s">
        <v>58</v>
      </c>
      <c r="B40" s="2">
        <v>29.2</v>
      </c>
    </row>
    <row r="41" spans="1:2" x14ac:dyDescent="0.2">
      <c r="A41" s="2" t="s">
        <v>60</v>
      </c>
      <c r="B41" s="2">
        <v>30.8</v>
      </c>
    </row>
    <row r="42" spans="1:2" x14ac:dyDescent="0.2">
      <c r="A42" s="2" t="s">
        <v>65</v>
      </c>
      <c r="B42" s="2">
        <v>25.6</v>
      </c>
    </row>
    <row r="43" spans="1:2" x14ac:dyDescent="0.2">
      <c r="A43" s="2" t="s">
        <v>7</v>
      </c>
      <c r="B43" s="2">
        <v>26.7</v>
      </c>
    </row>
    <row r="44" spans="1:2" x14ac:dyDescent="0.2">
      <c r="A44" s="2" t="s">
        <v>66</v>
      </c>
      <c r="B44" s="2">
        <v>31.2</v>
      </c>
    </row>
    <row r="45" spans="1:2" x14ac:dyDescent="0.2">
      <c r="A45" s="2" t="s">
        <v>67</v>
      </c>
      <c r="B45" s="2">
        <v>25.8</v>
      </c>
    </row>
    <row r="46" spans="1:2" x14ac:dyDescent="0.2">
      <c r="A46" s="2" t="s">
        <v>68</v>
      </c>
      <c r="B46" s="2">
        <v>23.4</v>
      </c>
    </row>
    <row r="47" spans="1:2" x14ac:dyDescent="0.2">
      <c r="A47" s="2" t="s">
        <v>69</v>
      </c>
      <c r="B47" s="2">
        <v>25.3</v>
      </c>
    </row>
    <row r="48" spans="1:2" x14ac:dyDescent="0.2">
      <c r="A48" s="2" t="s">
        <v>8</v>
      </c>
      <c r="B48" s="2">
        <v>25.8</v>
      </c>
    </row>
    <row r="49" spans="1:2" x14ac:dyDescent="0.2">
      <c r="A49" s="2" t="s">
        <v>70</v>
      </c>
      <c r="B49" s="2">
        <v>27.8</v>
      </c>
    </row>
    <row r="50" spans="1:2" x14ac:dyDescent="0.2">
      <c r="A50" s="2" t="s">
        <v>71</v>
      </c>
      <c r="B50" s="2">
        <v>27</v>
      </c>
    </row>
    <row r="51" spans="1:2" x14ac:dyDescent="0.2">
      <c r="A51" s="2" t="s">
        <v>9</v>
      </c>
      <c r="B51" s="2">
        <v>30.6</v>
      </c>
    </row>
    <row r="52" spans="1:2" x14ac:dyDescent="0.2">
      <c r="A52" s="2" t="s">
        <v>10</v>
      </c>
      <c r="B52" s="2">
        <v>26.5</v>
      </c>
    </row>
    <row r="53" spans="1:2" x14ac:dyDescent="0.2">
      <c r="A53" s="2" t="s">
        <v>72</v>
      </c>
      <c r="B53" s="2">
        <v>26.8</v>
      </c>
    </row>
    <row r="54" spans="1:2" x14ac:dyDescent="0.2">
      <c r="A54" s="2" t="s">
        <v>12</v>
      </c>
      <c r="B54" s="2">
        <v>28.9</v>
      </c>
    </row>
    <row r="55" spans="1:2" x14ac:dyDescent="0.2">
      <c r="A55" s="2" t="s">
        <v>13</v>
      </c>
      <c r="B55" s="2">
        <v>27.6</v>
      </c>
    </row>
    <row r="56" spans="1:2" x14ac:dyDescent="0.2">
      <c r="A56" s="2" t="s">
        <v>14</v>
      </c>
      <c r="B56" s="2">
        <v>29.5</v>
      </c>
    </row>
    <row r="57" spans="1:2" x14ac:dyDescent="0.2">
      <c r="A57" s="2" t="s">
        <v>15</v>
      </c>
      <c r="B57" s="2">
        <v>26.8</v>
      </c>
    </row>
    <row r="58" spans="1:2" x14ac:dyDescent="0.2">
      <c r="A58" s="2" t="s">
        <v>16</v>
      </c>
      <c r="B58" s="2">
        <v>26.8</v>
      </c>
    </row>
    <row r="59" spans="1:2" x14ac:dyDescent="0.2">
      <c r="A59" s="2" t="s">
        <v>17</v>
      </c>
      <c r="B59" s="2">
        <v>27.8</v>
      </c>
    </row>
    <row r="60" spans="1:2" x14ac:dyDescent="0.2">
      <c r="A60" s="2" t="s">
        <v>18</v>
      </c>
      <c r="B60" s="2">
        <v>27.4</v>
      </c>
    </row>
    <row r="61" spans="1:2" x14ac:dyDescent="0.2">
      <c r="A61" s="2" t="s">
        <v>19</v>
      </c>
      <c r="B61" s="2">
        <v>24.5</v>
      </c>
    </row>
    <row r="62" spans="1:2" x14ac:dyDescent="0.2">
      <c r="A62" s="2" t="s">
        <v>91</v>
      </c>
      <c r="B62" s="2">
        <v>29.8</v>
      </c>
    </row>
    <row r="63" spans="1:2" x14ac:dyDescent="0.2">
      <c r="A63" s="2" t="s">
        <v>109</v>
      </c>
      <c r="B63" s="2">
        <v>28.2</v>
      </c>
    </row>
    <row r="64" spans="1:2" x14ac:dyDescent="0.2">
      <c r="A64" s="2" t="s">
        <v>143</v>
      </c>
      <c r="B64" s="2">
        <v>26.8</v>
      </c>
    </row>
    <row r="65" spans="1:2" x14ac:dyDescent="0.2">
      <c r="A65" s="2" t="s">
        <v>141</v>
      </c>
      <c r="B65" s="2">
        <v>27.6</v>
      </c>
    </row>
    <row r="66" spans="1:2" x14ac:dyDescent="0.2">
      <c r="A66" s="2" t="s">
        <v>144</v>
      </c>
      <c r="B66" s="2">
        <v>24.8</v>
      </c>
    </row>
    <row r="67" spans="1:2" x14ac:dyDescent="0.2">
      <c r="A67" s="2" t="s">
        <v>145</v>
      </c>
      <c r="B67" s="2">
        <v>25.8</v>
      </c>
    </row>
    <row r="68" spans="1:2" x14ac:dyDescent="0.2">
      <c r="A68" s="2" t="s">
        <v>142</v>
      </c>
      <c r="B68" s="2">
        <v>28.1</v>
      </c>
    </row>
    <row r="69" spans="1:2" x14ac:dyDescent="0.2">
      <c r="A69" s="2" t="s">
        <v>20</v>
      </c>
      <c r="B69" s="2">
        <v>26.2</v>
      </c>
    </row>
    <row r="70" spans="1:2" x14ac:dyDescent="0.2">
      <c r="A70" s="2" t="s">
        <v>21</v>
      </c>
      <c r="B70" s="2">
        <v>25.3</v>
      </c>
    </row>
    <row r="71" spans="1:2" x14ac:dyDescent="0.2">
      <c r="A71" s="2" t="s">
        <v>22</v>
      </c>
      <c r="B71" s="2">
        <v>23.9</v>
      </c>
    </row>
    <row r="72" spans="1:2" x14ac:dyDescent="0.2">
      <c r="A72" s="2" t="s">
        <v>23</v>
      </c>
      <c r="B72" s="2">
        <v>26.6</v>
      </c>
    </row>
    <row r="73" spans="1:2" s="7" customFormat="1" x14ac:dyDescent="0.2">
      <c r="A73" s="6"/>
      <c r="B73" s="6"/>
    </row>
    <row r="74" spans="1:2" x14ac:dyDescent="0.2">
      <c r="A74" s="2" t="s">
        <v>24</v>
      </c>
      <c r="B74" s="2">
        <v>27.3</v>
      </c>
    </row>
    <row r="75" spans="1:2" x14ac:dyDescent="0.2">
      <c r="A75" s="2" t="s">
        <v>25</v>
      </c>
      <c r="B75" s="2">
        <v>26.4</v>
      </c>
    </row>
    <row r="76" spans="1:2" x14ac:dyDescent="0.2">
      <c r="A76" s="2" t="s">
        <v>77</v>
      </c>
      <c r="B76" s="2">
        <v>28.6</v>
      </c>
    </row>
    <row r="77" spans="1:2" x14ac:dyDescent="0.2">
      <c r="A77" s="2" t="s">
        <v>78</v>
      </c>
      <c r="B77" s="2">
        <v>29</v>
      </c>
    </row>
    <row r="78" spans="1:2" x14ac:dyDescent="0.2">
      <c r="A78" s="2" t="s">
        <v>79</v>
      </c>
      <c r="B78" s="2">
        <v>26.2</v>
      </c>
    </row>
    <row r="79" spans="1:2" x14ac:dyDescent="0.2">
      <c r="A79" s="2" t="s">
        <v>80</v>
      </c>
      <c r="B79" s="2">
        <v>28.2</v>
      </c>
    </row>
    <row r="80" spans="1:2" x14ac:dyDescent="0.2">
      <c r="A80" s="2" t="s">
        <v>81</v>
      </c>
      <c r="B80" s="2">
        <v>27.8</v>
      </c>
    </row>
    <row r="81" spans="1:2" x14ac:dyDescent="0.2">
      <c r="A81" s="2" t="s">
        <v>26</v>
      </c>
      <c r="B81" s="2">
        <v>26.5</v>
      </c>
    </row>
    <row r="82" spans="1:2" x14ac:dyDescent="0.2">
      <c r="A82" s="2" t="s">
        <v>27</v>
      </c>
      <c r="B82" s="2">
        <v>26.2</v>
      </c>
    </row>
    <row r="83" spans="1:2" x14ac:dyDescent="0.2">
      <c r="A83" s="2" t="s">
        <v>110</v>
      </c>
      <c r="B83" s="2">
        <v>28.2</v>
      </c>
    </row>
    <row r="84" spans="1:2" x14ac:dyDescent="0.2">
      <c r="A84" s="2" t="s">
        <v>111</v>
      </c>
      <c r="B84" s="2">
        <v>27</v>
      </c>
    </row>
    <row r="85" spans="1:2" x14ac:dyDescent="0.2">
      <c r="A85" s="2" t="s">
        <v>112</v>
      </c>
      <c r="B85" s="2">
        <v>27.3</v>
      </c>
    </row>
    <row r="86" spans="1:2" x14ac:dyDescent="0.2">
      <c r="A86" s="2" t="s">
        <v>113</v>
      </c>
      <c r="B86" s="2">
        <v>24.3</v>
      </c>
    </row>
    <row r="87" spans="1:2" x14ac:dyDescent="0.2">
      <c r="A87" s="2" t="s">
        <v>29</v>
      </c>
      <c r="B87" s="2">
        <v>28.8</v>
      </c>
    </row>
    <row r="88" spans="1:2" x14ac:dyDescent="0.2">
      <c r="A88" s="2" t="s">
        <v>114</v>
      </c>
      <c r="B88" s="9" t="s">
        <v>126</v>
      </c>
    </row>
    <row r="89" spans="1:2" x14ac:dyDescent="0.2">
      <c r="A89" s="2" t="s">
        <v>115</v>
      </c>
      <c r="B89" s="9" t="s">
        <v>126</v>
      </c>
    </row>
    <row r="90" spans="1:2" x14ac:dyDescent="0.2">
      <c r="A90" s="2" t="s">
        <v>28</v>
      </c>
      <c r="B90" s="9" t="s">
        <v>126</v>
      </c>
    </row>
    <row r="91" spans="1:2" x14ac:dyDescent="0.2">
      <c r="A91" s="2" t="s">
        <v>92</v>
      </c>
      <c r="B91" s="9" t="s">
        <v>126</v>
      </c>
    </row>
    <row r="92" spans="1:2" x14ac:dyDescent="0.2">
      <c r="A92" s="2" t="s">
        <v>116</v>
      </c>
      <c r="B92" s="9" t="s">
        <v>126</v>
      </c>
    </row>
    <row r="93" spans="1:2" x14ac:dyDescent="0.2">
      <c r="A93" s="2" t="s">
        <v>82</v>
      </c>
      <c r="B93" s="2">
        <v>29.3</v>
      </c>
    </row>
    <row r="94" spans="1:2" x14ac:dyDescent="0.2">
      <c r="A94" s="2" t="s">
        <v>83</v>
      </c>
      <c r="B94" s="2">
        <v>28.5</v>
      </c>
    </row>
    <row r="95" spans="1:2" x14ac:dyDescent="0.2">
      <c r="A95" s="2" t="s">
        <v>84</v>
      </c>
      <c r="B95" s="2">
        <v>27.8</v>
      </c>
    </row>
    <row r="96" spans="1:2" x14ac:dyDescent="0.2">
      <c r="A96" s="2" t="s">
        <v>85</v>
      </c>
      <c r="B96" s="9" t="s">
        <v>169</v>
      </c>
    </row>
    <row r="97" spans="1:2" x14ac:dyDescent="0.2">
      <c r="A97" s="2" t="s">
        <v>30</v>
      </c>
      <c r="B97" s="2">
        <v>26.2</v>
      </c>
    </row>
    <row r="98" spans="1:2" x14ac:dyDescent="0.2">
      <c r="A98" s="2" t="s">
        <v>31</v>
      </c>
      <c r="B98" s="2">
        <v>29.5</v>
      </c>
    </row>
    <row r="99" spans="1:2" x14ac:dyDescent="0.2">
      <c r="A99" s="2" t="s">
        <v>117</v>
      </c>
      <c r="B99" s="2">
        <v>27.5</v>
      </c>
    </row>
    <row r="100" spans="1:2" x14ac:dyDescent="0.2">
      <c r="A100" s="2" t="s">
        <v>32</v>
      </c>
      <c r="B100" s="2">
        <v>28.1</v>
      </c>
    </row>
    <row r="101" spans="1:2" x14ac:dyDescent="0.2">
      <c r="A101" s="2" t="s">
        <v>118</v>
      </c>
      <c r="B101" s="2">
        <v>30</v>
      </c>
    </row>
    <row r="102" spans="1:2" x14ac:dyDescent="0.2">
      <c r="A102" s="2" t="s">
        <v>119</v>
      </c>
      <c r="B102" s="2">
        <v>27.8</v>
      </c>
    </row>
    <row r="103" spans="1:2" x14ac:dyDescent="0.2">
      <c r="A103" s="2" t="s">
        <v>33</v>
      </c>
      <c r="B103" s="2">
        <v>27.2</v>
      </c>
    </row>
    <row r="104" spans="1:2" x14ac:dyDescent="0.2">
      <c r="A104" s="2" t="s">
        <v>120</v>
      </c>
      <c r="B104" s="2">
        <v>26.8</v>
      </c>
    </row>
    <row r="105" spans="1:2" x14ac:dyDescent="0.2">
      <c r="A105" s="2" t="s">
        <v>121</v>
      </c>
      <c r="B105" s="2">
        <v>27</v>
      </c>
    </row>
    <row r="106" spans="1:2" x14ac:dyDescent="0.2">
      <c r="A106" s="2" t="s">
        <v>122</v>
      </c>
      <c r="B106" s="9" t="s">
        <v>170</v>
      </c>
    </row>
    <row r="107" spans="1:2" x14ac:dyDescent="0.2">
      <c r="A107" s="2" t="s">
        <v>34</v>
      </c>
      <c r="B107" s="2">
        <v>27.6</v>
      </c>
    </row>
    <row r="108" spans="1:2" x14ac:dyDescent="0.2">
      <c r="A108" s="2" t="s">
        <v>73</v>
      </c>
      <c r="B108" s="2">
        <v>27.8</v>
      </c>
    </row>
    <row r="109" spans="1:2" x14ac:dyDescent="0.2">
      <c r="A109" s="2" t="s">
        <v>35</v>
      </c>
      <c r="B109" s="2">
        <v>27.8</v>
      </c>
    </row>
    <row r="110" spans="1:2" x14ac:dyDescent="0.2">
      <c r="A110" s="2" t="s">
        <v>74</v>
      </c>
      <c r="B110" s="2">
        <v>26</v>
      </c>
    </row>
    <row r="111" spans="1:2" x14ac:dyDescent="0.2">
      <c r="A111" s="2" t="s">
        <v>75</v>
      </c>
      <c r="B111" s="2">
        <v>27.8</v>
      </c>
    </row>
    <row r="112" spans="1:2" x14ac:dyDescent="0.2">
      <c r="A112" s="2" t="s">
        <v>76</v>
      </c>
      <c r="B112" s="9" t="s">
        <v>170</v>
      </c>
    </row>
    <row r="113" spans="1:2" x14ac:dyDescent="0.2">
      <c r="A113" s="2" t="s">
        <v>55</v>
      </c>
      <c r="B113" s="2">
        <v>26.4</v>
      </c>
    </row>
    <row r="114" spans="1:2" x14ac:dyDescent="0.2">
      <c r="A114" s="2" t="s">
        <v>36</v>
      </c>
      <c r="B114" s="2">
        <v>28.3</v>
      </c>
    </row>
    <row r="115" spans="1:2" x14ac:dyDescent="0.2">
      <c r="A115" s="2" t="s">
        <v>57</v>
      </c>
      <c r="B115" s="2">
        <v>24.7</v>
      </c>
    </row>
    <row r="116" spans="1:2" x14ac:dyDescent="0.2">
      <c r="A116" s="2" t="s">
        <v>59</v>
      </c>
      <c r="B116" s="2">
        <v>28.5</v>
      </c>
    </row>
    <row r="117" spans="1:2" x14ac:dyDescent="0.2">
      <c r="A117" s="2" t="s">
        <v>61</v>
      </c>
      <c r="B117" s="2">
        <v>27.6</v>
      </c>
    </row>
    <row r="118" spans="1:2" x14ac:dyDescent="0.2">
      <c r="A118" s="2" t="s">
        <v>37</v>
      </c>
      <c r="B118" s="2">
        <v>28</v>
      </c>
    </row>
    <row r="119" spans="1:2" x14ac:dyDescent="0.2">
      <c r="A119" s="2" t="s">
        <v>38</v>
      </c>
      <c r="B119" s="2">
        <v>26.8</v>
      </c>
    </row>
    <row r="120" spans="1:2" x14ac:dyDescent="0.2">
      <c r="A120" s="2" t="s">
        <v>62</v>
      </c>
      <c r="B120" s="2">
        <v>29.8</v>
      </c>
    </row>
    <row r="121" spans="1:2" x14ac:dyDescent="0.2">
      <c r="A121" s="2" t="s">
        <v>63</v>
      </c>
      <c r="B121" s="2">
        <v>26.6</v>
      </c>
    </row>
    <row r="122" spans="1:2" x14ac:dyDescent="0.2">
      <c r="A122" s="2" t="s">
        <v>64</v>
      </c>
      <c r="B122" s="2">
        <v>27.8</v>
      </c>
    </row>
    <row r="123" spans="1:2" x14ac:dyDescent="0.2">
      <c r="A123" s="2" t="s">
        <v>39</v>
      </c>
      <c r="B123" s="2">
        <v>26.58</v>
      </c>
    </row>
    <row r="124" spans="1:2" x14ac:dyDescent="0.2">
      <c r="A124" s="2" t="s">
        <v>40</v>
      </c>
      <c r="B124" s="2">
        <v>26.1</v>
      </c>
    </row>
    <row r="125" spans="1:2" x14ac:dyDescent="0.2">
      <c r="A125" s="2" t="s">
        <v>41</v>
      </c>
      <c r="B125" s="2">
        <v>28.8</v>
      </c>
    </row>
    <row r="126" spans="1:2" x14ac:dyDescent="0.2">
      <c r="A126" s="2" t="s">
        <v>42</v>
      </c>
      <c r="B126" s="2">
        <v>26.3</v>
      </c>
    </row>
    <row r="127" spans="1:2" x14ac:dyDescent="0.2">
      <c r="A127" s="2" t="s">
        <v>53</v>
      </c>
      <c r="B127" s="2">
        <v>28.8</v>
      </c>
    </row>
    <row r="128" spans="1:2" x14ac:dyDescent="0.2">
      <c r="A128" s="2" t="s">
        <v>43</v>
      </c>
      <c r="B128" s="2">
        <v>28.2</v>
      </c>
    </row>
    <row r="129" spans="1:2" x14ac:dyDescent="0.2">
      <c r="A129" s="2" t="s">
        <v>44</v>
      </c>
      <c r="B129" s="2">
        <v>27.3</v>
      </c>
    </row>
    <row r="130" spans="1:2" x14ac:dyDescent="0.2">
      <c r="A130" s="2" t="s">
        <v>45</v>
      </c>
      <c r="B130" s="2">
        <v>28.8</v>
      </c>
    </row>
    <row r="131" spans="1:2" x14ac:dyDescent="0.2">
      <c r="A131" s="2" t="s">
        <v>46</v>
      </c>
      <c r="B131" s="2">
        <v>27.3</v>
      </c>
    </row>
    <row r="132" spans="1:2" x14ac:dyDescent="0.2">
      <c r="A132" s="2" t="s">
        <v>47</v>
      </c>
      <c r="B132" s="2">
        <v>28</v>
      </c>
    </row>
    <row r="133" spans="1:2" x14ac:dyDescent="0.2">
      <c r="A133" s="2" t="s">
        <v>123</v>
      </c>
      <c r="B133" s="2">
        <v>26.8</v>
      </c>
    </row>
    <row r="134" spans="1:2" x14ac:dyDescent="0.2">
      <c r="A134" s="2" t="s">
        <v>124</v>
      </c>
      <c r="B134" s="2">
        <v>28.6</v>
      </c>
    </row>
    <row r="135" spans="1:2" x14ac:dyDescent="0.2">
      <c r="A135" s="2" t="s">
        <v>125</v>
      </c>
      <c r="B135" s="2">
        <v>29</v>
      </c>
    </row>
    <row r="136" spans="1:2" x14ac:dyDescent="0.2">
      <c r="A136" s="2" t="s">
        <v>146</v>
      </c>
      <c r="B136" s="2">
        <v>25</v>
      </c>
    </row>
    <row r="137" spans="1:2" x14ac:dyDescent="0.2">
      <c r="A137" s="2" t="s">
        <v>147</v>
      </c>
      <c r="B137" s="2">
        <v>26.9</v>
      </c>
    </row>
    <row r="138" spans="1:2" x14ac:dyDescent="0.2">
      <c r="A138" s="2" t="s">
        <v>148</v>
      </c>
      <c r="B138" s="2">
        <v>28</v>
      </c>
    </row>
    <row r="139" spans="1:2" x14ac:dyDescent="0.2">
      <c r="A139" s="2" t="s">
        <v>149</v>
      </c>
      <c r="B139" s="2">
        <v>27.6</v>
      </c>
    </row>
    <row r="140" spans="1:2" x14ac:dyDescent="0.2">
      <c r="A140" s="2" t="s">
        <v>150</v>
      </c>
      <c r="B140" s="2">
        <v>24</v>
      </c>
    </row>
    <row r="141" spans="1:2" x14ac:dyDescent="0.2">
      <c r="A141" s="2" t="s">
        <v>48</v>
      </c>
      <c r="B141" s="2">
        <v>26.5</v>
      </c>
    </row>
    <row r="142" spans="1:2" x14ac:dyDescent="0.2">
      <c r="A142" s="2" t="s">
        <v>49</v>
      </c>
      <c r="B142" s="2">
        <v>25.4</v>
      </c>
    </row>
    <row r="143" spans="1:2" x14ac:dyDescent="0.2">
      <c r="A143" s="2" t="s">
        <v>50</v>
      </c>
      <c r="B143" s="2">
        <v>26.14</v>
      </c>
    </row>
    <row r="144" spans="1:2" x14ac:dyDescent="0.2">
      <c r="A144" s="2" t="s">
        <v>51</v>
      </c>
      <c r="B144" s="2">
        <v>25.7</v>
      </c>
    </row>
    <row r="145" spans="1:2" x14ac:dyDescent="0.2">
      <c r="A145" s="2" t="s">
        <v>52</v>
      </c>
      <c r="B145" s="2"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A57D1-C957-4449-943F-BF243DF99B06}">
  <dimension ref="A1:D54"/>
  <sheetViews>
    <sheetView workbookViewId="0"/>
  </sheetViews>
  <sheetFormatPr baseColWidth="10" defaultRowHeight="16" x14ac:dyDescent="0.2"/>
  <cols>
    <col min="1" max="1" width="17.83203125" style="3" customWidth="1"/>
    <col min="2" max="2" width="36.83203125" style="3" customWidth="1"/>
    <col min="3" max="3" width="37.1640625" style="3" customWidth="1"/>
    <col min="4" max="4" width="26" style="3" customWidth="1"/>
    <col min="5" max="16384" width="10.83203125" style="3"/>
  </cols>
  <sheetData>
    <row r="1" spans="1:4" x14ac:dyDescent="0.2">
      <c r="A1" s="3" t="s">
        <v>179</v>
      </c>
    </row>
    <row r="2" spans="1:4" x14ac:dyDescent="0.2">
      <c r="A2" s="8" t="s">
        <v>180</v>
      </c>
      <c r="B2" s="8" t="s">
        <v>181</v>
      </c>
      <c r="C2" s="8" t="s">
        <v>182</v>
      </c>
      <c r="D2" s="8" t="s">
        <v>173</v>
      </c>
    </row>
    <row r="3" spans="1:4" x14ac:dyDescent="0.2">
      <c r="A3" s="10" t="s">
        <v>1</v>
      </c>
      <c r="B3" s="10">
        <v>28.8</v>
      </c>
      <c r="C3" s="10">
        <v>0.91300000000000003</v>
      </c>
      <c r="D3" s="10">
        <f t="shared" ref="D3:D27" si="0">C3/B3</f>
        <v>3.170138888888889E-2</v>
      </c>
    </row>
    <row r="4" spans="1:4" x14ac:dyDescent="0.2">
      <c r="A4" s="10" t="s">
        <v>2</v>
      </c>
      <c r="B4" s="10">
        <v>29.6</v>
      </c>
      <c r="C4" s="10">
        <v>1.0249999999999999</v>
      </c>
      <c r="D4" s="10">
        <f t="shared" si="0"/>
        <v>3.4628378378378372E-2</v>
      </c>
    </row>
    <row r="5" spans="1:4" x14ac:dyDescent="0.2">
      <c r="A5" s="10" t="s">
        <v>3</v>
      </c>
      <c r="B5" s="10">
        <v>25.8</v>
      </c>
      <c r="C5" s="10">
        <v>0.94</v>
      </c>
      <c r="D5" s="10">
        <f t="shared" si="0"/>
        <v>3.6434108527131782E-2</v>
      </c>
    </row>
    <row r="6" spans="1:4" x14ac:dyDescent="0.2">
      <c r="A6" s="10" t="s">
        <v>4</v>
      </c>
      <c r="B6" s="10">
        <v>25.78</v>
      </c>
      <c r="C6" s="10">
        <v>1.038</v>
      </c>
      <c r="D6" s="10">
        <f t="shared" si="0"/>
        <v>4.0263770364623738E-2</v>
      </c>
    </row>
    <row r="7" spans="1:4" x14ac:dyDescent="0.2">
      <c r="A7" s="10" t="s">
        <v>5</v>
      </c>
      <c r="B7" s="10">
        <v>31.54</v>
      </c>
      <c r="C7" s="10">
        <v>1.024</v>
      </c>
      <c r="D7" s="10">
        <f t="shared" si="0"/>
        <v>3.2466708941027267E-2</v>
      </c>
    </row>
    <row r="8" spans="1:4" x14ac:dyDescent="0.2">
      <c r="A8" s="10" t="s">
        <v>6</v>
      </c>
      <c r="B8" s="10">
        <v>24.8</v>
      </c>
      <c r="C8" s="10">
        <v>0.92800000000000005</v>
      </c>
      <c r="D8" s="10">
        <f t="shared" si="0"/>
        <v>3.741935483870968E-2</v>
      </c>
    </row>
    <row r="9" spans="1:4" x14ac:dyDescent="0.2">
      <c r="A9" s="10" t="s">
        <v>7</v>
      </c>
      <c r="B9" s="2">
        <v>27.32</v>
      </c>
      <c r="C9" s="2">
        <v>0.80900000000000005</v>
      </c>
      <c r="D9" s="10">
        <f t="shared" si="0"/>
        <v>2.9612005856515376E-2</v>
      </c>
    </row>
    <row r="10" spans="1:4" x14ac:dyDescent="0.2">
      <c r="A10" s="10" t="s">
        <v>8</v>
      </c>
      <c r="B10" s="10">
        <v>26.8</v>
      </c>
      <c r="C10" s="10">
        <v>0.77</v>
      </c>
      <c r="D10" s="10">
        <f t="shared" si="0"/>
        <v>2.8731343283582088E-2</v>
      </c>
    </row>
    <row r="11" spans="1:4" x14ac:dyDescent="0.2">
      <c r="A11" s="10" t="s">
        <v>9</v>
      </c>
      <c r="B11" s="10">
        <v>30.6</v>
      </c>
      <c r="C11" s="10">
        <v>1.151</v>
      </c>
      <c r="D11" s="10">
        <f t="shared" si="0"/>
        <v>3.7614379084967321E-2</v>
      </c>
    </row>
    <row r="12" spans="1:4" x14ac:dyDescent="0.2">
      <c r="A12" s="10" t="s">
        <v>10</v>
      </c>
      <c r="B12" s="10">
        <v>26.5</v>
      </c>
      <c r="C12" s="10">
        <v>0.92700000000000005</v>
      </c>
      <c r="D12" s="10">
        <f t="shared" si="0"/>
        <v>3.4981132075471696E-2</v>
      </c>
    </row>
    <row r="13" spans="1:4" x14ac:dyDescent="0.2">
      <c r="A13" s="10" t="s">
        <v>11</v>
      </c>
      <c r="B13" s="10">
        <v>25.1</v>
      </c>
      <c r="C13" s="10">
        <v>0.70799999999999996</v>
      </c>
      <c r="D13" s="10">
        <f t="shared" si="0"/>
        <v>2.8207171314741031E-2</v>
      </c>
    </row>
    <row r="14" spans="1:4" x14ac:dyDescent="0.2">
      <c r="A14" s="10" t="s">
        <v>12</v>
      </c>
      <c r="B14" s="10">
        <v>27.3</v>
      </c>
      <c r="C14" s="10">
        <v>0.78500000000000003</v>
      </c>
      <c r="D14" s="10">
        <f t="shared" si="0"/>
        <v>2.8754578754578757E-2</v>
      </c>
    </row>
    <row r="15" spans="1:4" x14ac:dyDescent="0.2">
      <c r="A15" s="10" t="s">
        <v>13</v>
      </c>
      <c r="B15" s="10">
        <v>27.4</v>
      </c>
      <c r="C15" s="10">
        <v>0.84499999999999997</v>
      </c>
      <c r="D15" s="10">
        <f t="shared" si="0"/>
        <v>3.0839416058394162E-2</v>
      </c>
    </row>
    <row r="16" spans="1:4" x14ac:dyDescent="0.2">
      <c r="A16" s="10" t="s">
        <v>14</v>
      </c>
      <c r="B16" s="10">
        <v>27.2</v>
      </c>
      <c r="C16" s="10">
        <v>0.85499999999999998</v>
      </c>
      <c r="D16" s="10">
        <f t="shared" si="0"/>
        <v>3.1433823529411764E-2</v>
      </c>
    </row>
    <row r="17" spans="1:4" x14ac:dyDescent="0.2">
      <c r="A17" s="10" t="s">
        <v>15</v>
      </c>
      <c r="B17" s="10">
        <v>26.4</v>
      </c>
      <c r="C17" s="10">
        <v>0.97199999999999998</v>
      </c>
      <c r="D17" s="10">
        <f t="shared" si="0"/>
        <v>3.6818181818181819E-2</v>
      </c>
    </row>
    <row r="18" spans="1:4" x14ac:dyDescent="0.2">
      <c r="A18" s="10" t="s">
        <v>16</v>
      </c>
      <c r="B18" s="10">
        <v>25.2</v>
      </c>
      <c r="C18" s="10">
        <v>0.76600000000000001</v>
      </c>
      <c r="D18" s="10">
        <f t="shared" si="0"/>
        <v>3.0396825396825398E-2</v>
      </c>
    </row>
    <row r="19" spans="1:4" x14ac:dyDescent="0.2">
      <c r="A19" s="10" t="s">
        <v>17</v>
      </c>
      <c r="B19" s="10">
        <v>26.8</v>
      </c>
      <c r="C19" s="10">
        <v>0.83699999999999997</v>
      </c>
      <c r="D19" s="10">
        <f t="shared" si="0"/>
        <v>3.1231343283582087E-2</v>
      </c>
    </row>
    <row r="20" spans="1:4" x14ac:dyDescent="0.2">
      <c r="A20" s="10" t="s">
        <v>18</v>
      </c>
      <c r="B20" s="10">
        <v>26.9</v>
      </c>
      <c r="C20" s="10">
        <v>0.95099999999999996</v>
      </c>
      <c r="D20" s="10">
        <f t="shared" si="0"/>
        <v>3.5353159851301115E-2</v>
      </c>
    </row>
    <row r="21" spans="1:4" x14ac:dyDescent="0.2">
      <c r="A21" s="10" t="s">
        <v>19</v>
      </c>
      <c r="B21" s="10">
        <v>24.5</v>
      </c>
      <c r="C21" s="10">
        <v>0.95799999999999996</v>
      </c>
      <c r="D21" s="10">
        <f t="shared" si="0"/>
        <v>3.9102040816326532E-2</v>
      </c>
    </row>
    <row r="22" spans="1:4" x14ac:dyDescent="0.2">
      <c r="A22" s="10" t="s">
        <v>143</v>
      </c>
      <c r="B22" s="10">
        <v>26.8</v>
      </c>
      <c r="C22" s="10">
        <v>0.88100000000000001</v>
      </c>
      <c r="D22" s="10">
        <f t="shared" si="0"/>
        <v>3.2873134328358207E-2</v>
      </c>
    </row>
    <row r="23" spans="1:4" x14ac:dyDescent="0.2">
      <c r="A23" s="10" t="s">
        <v>145</v>
      </c>
      <c r="B23" s="10">
        <v>25.8</v>
      </c>
      <c r="C23" s="10">
        <v>0.93100000000000005</v>
      </c>
      <c r="D23" s="10">
        <f t="shared" si="0"/>
        <v>3.6085271317829459E-2</v>
      </c>
    </row>
    <row r="24" spans="1:4" x14ac:dyDescent="0.2">
      <c r="A24" s="10" t="s">
        <v>20</v>
      </c>
      <c r="B24" s="10">
        <v>26.2</v>
      </c>
      <c r="C24" s="10">
        <v>0.747</v>
      </c>
      <c r="D24" s="10">
        <f t="shared" si="0"/>
        <v>2.851145038167939E-2</v>
      </c>
    </row>
    <row r="25" spans="1:4" x14ac:dyDescent="0.2">
      <c r="A25" s="10" t="s">
        <v>21</v>
      </c>
      <c r="B25" s="10">
        <v>25.3</v>
      </c>
      <c r="C25" s="10">
        <v>0.82699999999999996</v>
      </c>
      <c r="D25" s="10">
        <f t="shared" si="0"/>
        <v>3.2687747035573117E-2</v>
      </c>
    </row>
    <row r="26" spans="1:4" x14ac:dyDescent="0.2">
      <c r="A26" s="10" t="s">
        <v>22</v>
      </c>
      <c r="B26" s="10">
        <v>23.9</v>
      </c>
      <c r="C26" s="10">
        <v>0.82899999999999996</v>
      </c>
      <c r="D26" s="10">
        <f t="shared" si="0"/>
        <v>3.4686192468619245E-2</v>
      </c>
    </row>
    <row r="27" spans="1:4" x14ac:dyDescent="0.2">
      <c r="A27" s="10" t="s">
        <v>23</v>
      </c>
      <c r="B27" s="10">
        <v>26.6</v>
      </c>
      <c r="C27" s="10">
        <v>0.63100000000000001</v>
      </c>
      <c r="D27" s="10">
        <f t="shared" si="0"/>
        <v>2.3721804511278196E-2</v>
      </c>
    </row>
    <row r="28" spans="1:4" x14ac:dyDescent="0.2">
      <c r="A28" s="11"/>
      <c r="B28" s="11"/>
      <c r="C28" s="11"/>
      <c r="D28" s="11"/>
    </row>
    <row r="29" spans="1:4" x14ac:dyDescent="0.2">
      <c r="A29" s="10" t="s">
        <v>30</v>
      </c>
      <c r="B29" s="10">
        <v>26.2</v>
      </c>
      <c r="C29" s="10">
        <v>3.5390000000000001</v>
      </c>
      <c r="D29" s="10">
        <f t="shared" ref="D29:D54" si="1">C29/B29</f>
        <v>0.13507633587786261</v>
      </c>
    </row>
    <row r="30" spans="1:4" x14ac:dyDescent="0.2">
      <c r="A30" s="10" t="s">
        <v>31</v>
      </c>
      <c r="B30" s="10">
        <v>29.5</v>
      </c>
      <c r="C30" s="10">
        <v>3.26</v>
      </c>
      <c r="D30" s="10">
        <f t="shared" si="1"/>
        <v>0.11050847457627118</v>
      </c>
    </row>
    <row r="31" spans="1:4" x14ac:dyDescent="0.2">
      <c r="A31" s="10" t="s">
        <v>32</v>
      </c>
      <c r="B31" s="10">
        <v>26.15</v>
      </c>
      <c r="C31" s="10">
        <v>3.6960000000000002</v>
      </c>
      <c r="D31" s="10">
        <f t="shared" si="1"/>
        <v>0.14133843212237096</v>
      </c>
    </row>
    <row r="32" spans="1:4" x14ac:dyDescent="0.2">
      <c r="A32" s="10" t="s">
        <v>33</v>
      </c>
      <c r="B32" s="10">
        <v>29.3</v>
      </c>
      <c r="C32" s="10">
        <v>1.9379999999999999</v>
      </c>
      <c r="D32" s="10">
        <f t="shared" si="1"/>
        <v>6.6143344709897606E-2</v>
      </c>
    </row>
    <row r="33" spans="1:4" x14ac:dyDescent="0.2">
      <c r="A33" s="10" t="s">
        <v>34</v>
      </c>
      <c r="B33" s="10">
        <v>28.58</v>
      </c>
      <c r="C33" s="10">
        <v>4.2279999999999998</v>
      </c>
      <c r="D33" s="10">
        <f t="shared" si="1"/>
        <v>0.14793561931420574</v>
      </c>
    </row>
    <row r="34" spans="1:4" x14ac:dyDescent="0.2">
      <c r="A34" s="10" t="s">
        <v>35</v>
      </c>
      <c r="B34" s="10">
        <v>28.1</v>
      </c>
      <c r="C34" s="10">
        <v>2.8239999999999998</v>
      </c>
      <c r="D34" s="10">
        <f t="shared" si="1"/>
        <v>0.10049822064056939</v>
      </c>
    </row>
    <row r="35" spans="1:4" x14ac:dyDescent="0.2">
      <c r="A35" s="10" t="s">
        <v>36</v>
      </c>
      <c r="B35" s="10">
        <v>28.44</v>
      </c>
      <c r="C35" s="10">
        <v>3.0830000000000002</v>
      </c>
      <c r="D35" s="10">
        <f t="shared" si="1"/>
        <v>0.10840365682137834</v>
      </c>
    </row>
    <row r="36" spans="1:4" x14ac:dyDescent="0.2">
      <c r="A36" s="10" t="s">
        <v>37</v>
      </c>
      <c r="B36" s="10">
        <v>29.2</v>
      </c>
      <c r="C36" s="10">
        <v>3.9239999999999999</v>
      </c>
      <c r="D36" s="10">
        <f t="shared" si="1"/>
        <v>0.13438356164383561</v>
      </c>
    </row>
    <row r="37" spans="1:4" x14ac:dyDescent="0.2">
      <c r="A37" s="10" t="s">
        <v>38</v>
      </c>
      <c r="B37" s="10">
        <v>28.4</v>
      </c>
      <c r="C37" s="10">
        <v>3.7509999999999999</v>
      </c>
      <c r="D37" s="10">
        <f t="shared" si="1"/>
        <v>0.13207746478873239</v>
      </c>
    </row>
    <row r="38" spans="1:4" x14ac:dyDescent="0.2">
      <c r="A38" s="10" t="s">
        <v>39</v>
      </c>
      <c r="B38" s="10">
        <v>26.58</v>
      </c>
      <c r="C38" s="10">
        <v>3.0510000000000002</v>
      </c>
      <c r="D38" s="10">
        <f t="shared" si="1"/>
        <v>0.11478555304740408</v>
      </c>
    </row>
    <row r="39" spans="1:4" x14ac:dyDescent="0.2">
      <c r="A39" s="10" t="s">
        <v>40</v>
      </c>
      <c r="B39" s="10">
        <v>25.9</v>
      </c>
      <c r="C39" s="10">
        <v>4.13</v>
      </c>
      <c r="D39" s="10">
        <f t="shared" si="1"/>
        <v>0.15945945945945947</v>
      </c>
    </row>
    <row r="40" spans="1:4" x14ac:dyDescent="0.2">
      <c r="A40" s="10" t="s">
        <v>41</v>
      </c>
      <c r="B40" s="10">
        <v>28.7</v>
      </c>
      <c r="C40" s="10">
        <v>3.883</v>
      </c>
      <c r="D40" s="10">
        <f t="shared" si="1"/>
        <v>0.13529616724738677</v>
      </c>
    </row>
    <row r="41" spans="1:4" x14ac:dyDescent="0.2">
      <c r="A41" s="10" t="s">
        <v>42</v>
      </c>
      <c r="B41" s="10">
        <v>26.2</v>
      </c>
      <c r="C41" s="10">
        <v>3.9630000000000001</v>
      </c>
      <c r="D41" s="10">
        <f t="shared" si="1"/>
        <v>0.15125954198473282</v>
      </c>
    </row>
    <row r="42" spans="1:4" x14ac:dyDescent="0.2">
      <c r="A42" s="10" t="s">
        <v>174</v>
      </c>
      <c r="B42" s="10">
        <v>28.3</v>
      </c>
      <c r="C42" s="10">
        <v>3.4249999999999998</v>
      </c>
      <c r="D42" s="10">
        <f t="shared" si="1"/>
        <v>0.12102473498233214</v>
      </c>
    </row>
    <row r="43" spans="1:4" x14ac:dyDescent="0.2">
      <c r="A43" s="10" t="s">
        <v>43</v>
      </c>
      <c r="B43" s="10">
        <v>28.9</v>
      </c>
      <c r="C43" s="10">
        <v>4.1680000000000001</v>
      </c>
      <c r="D43" s="10">
        <f t="shared" si="1"/>
        <v>0.14422145328719724</v>
      </c>
    </row>
    <row r="44" spans="1:4" x14ac:dyDescent="0.2">
      <c r="A44" s="10" t="s">
        <v>44</v>
      </c>
      <c r="B44" s="10">
        <v>28</v>
      </c>
      <c r="C44" s="10">
        <v>2.573</v>
      </c>
      <c r="D44" s="10">
        <f t="shared" si="1"/>
        <v>9.1892857142857137E-2</v>
      </c>
    </row>
    <row r="45" spans="1:4" x14ac:dyDescent="0.2">
      <c r="A45" s="10" t="s">
        <v>45</v>
      </c>
      <c r="B45" s="10">
        <v>29.3</v>
      </c>
      <c r="C45" s="10">
        <v>3.706</v>
      </c>
      <c r="D45" s="10">
        <f t="shared" si="1"/>
        <v>0.12648464163822526</v>
      </c>
    </row>
    <row r="46" spans="1:4" x14ac:dyDescent="0.2">
      <c r="A46" s="10" t="s">
        <v>46</v>
      </c>
      <c r="B46" s="10">
        <v>27.7</v>
      </c>
      <c r="C46" s="10">
        <v>4.319</v>
      </c>
      <c r="D46" s="10">
        <f t="shared" si="1"/>
        <v>0.15592057761732853</v>
      </c>
    </row>
    <row r="47" spans="1:4" x14ac:dyDescent="0.2">
      <c r="A47" s="10" t="s">
        <v>47</v>
      </c>
      <c r="B47" s="10">
        <v>28.7</v>
      </c>
      <c r="C47" s="10">
        <v>3.6139999999999999</v>
      </c>
      <c r="D47" s="10">
        <f t="shared" si="1"/>
        <v>0.12592334494773519</v>
      </c>
    </row>
    <row r="48" spans="1:4" x14ac:dyDescent="0.2">
      <c r="A48" s="10" t="s">
        <v>149</v>
      </c>
      <c r="B48" s="10">
        <v>27.6</v>
      </c>
      <c r="C48" s="10">
        <v>3.4009999999999998</v>
      </c>
      <c r="D48" s="10">
        <f t="shared" si="1"/>
        <v>0.1232246376811594</v>
      </c>
    </row>
    <row r="49" spans="1:4" x14ac:dyDescent="0.2">
      <c r="A49" s="10" t="s">
        <v>150</v>
      </c>
      <c r="B49" s="10">
        <v>24</v>
      </c>
      <c r="C49" s="10">
        <v>3.3010000000000002</v>
      </c>
      <c r="D49" s="10">
        <f t="shared" si="1"/>
        <v>0.13754166666666667</v>
      </c>
    </row>
    <row r="50" spans="1:4" x14ac:dyDescent="0.2">
      <c r="A50" s="10" t="s">
        <v>48</v>
      </c>
      <c r="B50" s="10">
        <v>26.5</v>
      </c>
      <c r="C50" s="10">
        <v>3.2759999999999998</v>
      </c>
      <c r="D50" s="10">
        <f t="shared" si="1"/>
        <v>0.12362264150943396</v>
      </c>
    </row>
    <row r="51" spans="1:4" x14ac:dyDescent="0.2">
      <c r="A51" s="10" t="s">
        <v>49</v>
      </c>
      <c r="B51" s="10">
        <v>25.4</v>
      </c>
      <c r="C51" s="10">
        <v>3.0670000000000002</v>
      </c>
      <c r="D51" s="10">
        <f t="shared" si="1"/>
        <v>0.120748031496063</v>
      </c>
    </row>
    <row r="52" spans="1:4" x14ac:dyDescent="0.2">
      <c r="A52" s="10" t="s">
        <v>50</v>
      </c>
      <c r="B52" s="10">
        <v>26.14</v>
      </c>
      <c r="C52" s="10">
        <v>3.7090000000000001</v>
      </c>
      <c r="D52" s="10">
        <f t="shared" si="1"/>
        <v>0.14188982402448355</v>
      </c>
    </row>
    <row r="53" spans="1:4" x14ac:dyDescent="0.2">
      <c r="A53" s="10" t="s">
        <v>51</v>
      </c>
      <c r="B53" s="10">
        <v>25.7</v>
      </c>
      <c r="C53" s="10">
        <v>2.7639999999999998</v>
      </c>
      <c r="D53" s="10">
        <f t="shared" si="1"/>
        <v>0.10754863813229572</v>
      </c>
    </row>
    <row r="54" spans="1:4" x14ac:dyDescent="0.2">
      <c r="A54" s="10" t="s">
        <v>52</v>
      </c>
      <c r="B54" s="10">
        <v>23</v>
      </c>
      <c r="C54" s="10">
        <v>2.2069999999999999</v>
      </c>
      <c r="D54" s="10">
        <f t="shared" si="1"/>
        <v>9.595652173913042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7385B-6C0A-BA40-961B-391887D05DCA}">
  <dimension ref="A1:N87"/>
  <sheetViews>
    <sheetView workbookViewId="0">
      <pane ySplit="3" topLeftCell="A4" activePane="bottomLeft" state="frozen"/>
      <selection activeCell="E34" sqref="E34"/>
      <selection pane="bottomLeft"/>
    </sheetView>
  </sheetViews>
  <sheetFormatPr baseColWidth="10" defaultRowHeight="16" x14ac:dyDescent="0.2"/>
  <cols>
    <col min="1" max="1" width="17.33203125" style="15" customWidth="1"/>
    <col min="2" max="2" width="25" style="15" customWidth="1"/>
    <col min="3" max="3" width="34.6640625" style="15" customWidth="1"/>
    <col min="4" max="4" width="13.33203125" style="15" customWidth="1"/>
    <col min="5" max="5" width="18" style="15" customWidth="1"/>
    <col min="6" max="6" width="36" style="15" customWidth="1"/>
    <col min="7" max="7" width="12.33203125" style="15" customWidth="1"/>
    <col min="8" max="8" width="14.6640625" style="15" customWidth="1"/>
    <col min="9" max="9" width="23.33203125" style="15" customWidth="1"/>
    <col min="10" max="10" width="11.6640625" style="15" customWidth="1"/>
    <col min="11" max="11" width="12.5" style="15" customWidth="1"/>
    <col min="12" max="12" width="20.1640625" style="15" customWidth="1"/>
    <col min="13" max="13" width="10.83203125" style="15"/>
    <col min="14" max="14" width="14.1640625" style="15" customWidth="1"/>
    <col min="15" max="16384" width="10.83203125" style="15"/>
  </cols>
  <sheetData>
    <row r="1" spans="1:14" x14ac:dyDescent="0.2">
      <c r="A1" s="16" t="s">
        <v>195</v>
      </c>
    </row>
    <row r="2" spans="1:14" x14ac:dyDescent="0.2">
      <c r="A2" s="15" t="s">
        <v>176</v>
      </c>
    </row>
    <row r="3" spans="1:14" x14ac:dyDescent="0.2">
      <c r="A3" s="25" t="s">
        <v>189</v>
      </c>
      <c r="B3" s="25" t="s">
        <v>135</v>
      </c>
      <c r="C3" s="25" t="s">
        <v>171</v>
      </c>
      <c r="D3" s="25" t="s">
        <v>136</v>
      </c>
      <c r="E3" s="25" t="s">
        <v>137</v>
      </c>
      <c r="F3" s="25" t="s">
        <v>156</v>
      </c>
      <c r="G3" s="14"/>
      <c r="H3" s="16"/>
    </row>
    <row r="4" spans="1:14" x14ac:dyDescent="0.2">
      <c r="A4" s="17" t="s">
        <v>183</v>
      </c>
      <c r="B4" s="17">
        <v>31</v>
      </c>
      <c r="C4" s="18" t="s">
        <v>172</v>
      </c>
      <c r="D4" s="17" t="s">
        <v>138</v>
      </c>
      <c r="E4" s="17" t="s">
        <v>138</v>
      </c>
      <c r="F4" s="19">
        <v>8</v>
      </c>
      <c r="G4" s="28"/>
    </row>
    <row r="5" spans="1:14" x14ac:dyDescent="0.2">
      <c r="A5" s="17" t="s">
        <v>157</v>
      </c>
      <c r="B5" s="17"/>
      <c r="C5" s="18" t="s">
        <v>172</v>
      </c>
      <c r="D5" s="17" t="s">
        <v>138</v>
      </c>
      <c r="E5" s="17" t="s">
        <v>138</v>
      </c>
      <c r="F5" s="19">
        <v>6</v>
      </c>
      <c r="G5" s="28"/>
    </row>
    <row r="6" spans="1:14" x14ac:dyDescent="0.2">
      <c r="A6" s="17" t="s">
        <v>94</v>
      </c>
      <c r="B6" s="17">
        <v>27</v>
      </c>
      <c r="C6" s="18" t="s">
        <v>172</v>
      </c>
      <c r="D6" s="17" t="s">
        <v>138</v>
      </c>
      <c r="E6" s="17" t="s">
        <v>138</v>
      </c>
      <c r="F6" s="19">
        <v>8</v>
      </c>
      <c r="G6" s="28"/>
    </row>
    <row r="7" spans="1:14" x14ac:dyDescent="0.2">
      <c r="A7" s="17" t="s">
        <v>95</v>
      </c>
      <c r="B7" s="17">
        <v>27</v>
      </c>
      <c r="C7" s="18" t="s">
        <v>172</v>
      </c>
      <c r="D7" s="17" t="s">
        <v>139</v>
      </c>
      <c r="E7" s="17" t="s">
        <v>126</v>
      </c>
      <c r="F7" s="19"/>
      <c r="G7" s="28"/>
      <c r="I7" s="16" t="s">
        <v>193</v>
      </c>
    </row>
    <row r="8" spans="1:14" x14ac:dyDescent="0.2">
      <c r="A8" s="17" t="s">
        <v>96</v>
      </c>
      <c r="B8" s="17">
        <v>29.8</v>
      </c>
      <c r="C8" s="18" t="s">
        <v>172</v>
      </c>
      <c r="D8" s="17" t="s">
        <v>138</v>
      </c>
      <c r="E8" s="17" t="s">
        <v>138</v>
      </c>
      <c r="F8" s="19">
        <v>4</v>
      </c>
      <c r="G8" s="28"/>
    </row>
    <row r="9" spans="1:14" x14ac:dyDescent="0.2">
      <c r="A9" s="17" t="s">
        <v>98</v>
      </c>
      <c r="B9" s="19" t="s">
        <v>126</v>
      </c>
      <c r="C9" s="18" t="s">
        <v>172</v>
      </c>
      <c r="D9" s="17" t="s">
        <v>139</v>
      </c>
      <c r="E9" s="17" t="s">
        <v>126</v>
      </c>
      <c r="F9" s="19"/>
      <c r="G9" s="28"/>
      <c r="H9" s="17" t="s">
        <v>192</v>
      </c>
      <c r="I9" s="17" t="s">
        <v>155</v>
      </c>
      <c r="J9" s="17" t="s">
        <v>152</v>
      </c>
      <c r="K9" s="17" t="s">
        <v>151</v>
      </c>
      <c r="L9" s="17" t="s">
        <v>154</v>
      </c>
      <c r="M9" s="17" t="s">
        <v>153</v>
      </c>
      <c r="N9" s="17" t="s">
        <v>194</v>
      </c>
    </row>
    <row r="10" spans="1:14" x14ac:dyDescent="0.2">
      <c r="A10" s="17" t="s">
        <v>99</v>
      </c>
      <c r="B10" s="19" t="s">
        <v>126</v>
      </c>
      <c r="C10" s="18" t="s">
        <v>172</v>
      </c>
      <c r="D10" s="17" t="s">
        <v>138</v>
      </c>
      <c r="E10" s="17" t="s">
        <v>138</v>
      </c>
      <c r="F10" s="19">
        <v>8</v>
      </c>
      <c r="G10" s="28"/>
      <c r="H10" s="17" t="s">
        <v>190</v>
      </c>
      <c r="I10" s="17">
        <v>40</v>
      </c>
      <c r="J10" s="17">
        <v>37</v>
      </c>
      <c r="K10" s="17">
        <v>5</v>
      </c>
      <c r="L10" s="17">
        <v>31</v>
      </c>
      <c r="M10" s="17">
        <v>6</v>
      </c>
      <c r="N10" s="32">
        <v>6.7</v>
      </c>
    </row>
    <row r="11" spans="1:14" x14ac:dyDescent="0.2">
      <c r="A11" s="17" t="s">
        <v>100</v>
      </c>
      <c r="B11" s="19" t="s">
        <v>126</v>
      </c>
      <c r="C11" s="18" t="s">
        <v>172</v>
      </c>
      <c r="D11" s="17" t="s">
        <v>139</v>
      </c>
      <c r="E11" s="17" t="s">
        <v>126</v>
      </c>
      <c r="F11" s="19"/>
      <c r="G11" s="28"/>
      <c r="H11" s="17" t="s">
        <v>191</v>
      </c>
      <c r="I11" s="17">
        <v>39</v>
      </c>
      <c r="J11" s="17">
        <v>41</v>
      </c>
      <c r="K11" s="17">
        <v>0</v>
      </c>
      <c r="L11" s="17">
        <v>36</v>
      </c>
      <c r="M11" s="17">
        <v>5</v>
      </c>
      <c r="N11" s="17">
        <v>6.6</v>
      </c>
    </row>
    <row r="12" spans="1:14" x14ac:dyDescent="0.2">
      <c r="A12" s="17" t="s">
        <v>101</v>
      </c>
      <c r="B12" s="19" t="s">
        <v>126</v>
      </c>
      <c r="C12" s="18" t="s">
        <v>172</v>
      </c>
      <c r="D12" s="17" t="s">
        <v>138</v>
      </c>
      <c r="E12" s="17" t="s">
        <v>139</v>
      </c>
      <c r="F12" s="19"/>
      <c r="G12" s="28"/>
    </row>
    <row r="13" spans="1:14" x14ac:dyDescent="0.2">
      <c r="A13" s="17" t="s">
        <v>102</v>
      </c>
      <c r="B13" s="19" t="s">
        <v>126</v>
      </c>
      <c r="C13" s="18" t="s">
        <v>172</v>
      </c>
      <c r="D13" s="17" t="s">
        <v>138</v>
      </c>
      <c r="E13" s="17" t="s">
        <v>138</v>
      </c>
      <c r="F13" s="19">
        <v>5</v>
      </c>
      <c r="G13" s="28"/>
    </row>
    <row r="14" spans="1:14" x14ac:dyDescent="0.2">
      <c r="A14" s="17" t="s">
        <v>87</v>
      </c>
      <c r="B14" s="17">
        <v>30.6</v>
      </c>
      <c r="C14" s="18" t="s">
        <v>172</v>
      </c>
      <c r="D14" s="17" t="s">
        <v>138</v>
      </c>
      <c r="E14" s="17" t="s">
        <v>138</v>
      </c>
      <c r="F14" s="19">
        <v>6</v>
      </c>
      <c r="G14" s="28"/>
    </row>
    <row r="15" spans="1:14" x14ac:dyDescent="0.2">
      <c r="A15" s="17" t="s">
        <v>1</v>
      </c>
      <c r="B15" s="17">
        <v>28.8</v>
      </c>
      <c r="C15" s="18" t="s">
        <v>172</v>
      </c>
      <c r="D15" s="17" t="s">
        <v>138</v>
      </c>
      <c r="E15" s="17" t="s">
        <v>138</v>
      </c>
      <c r="F15" s="19">
        <v>6</v>
      </c>
      <c r="G15" s="28"/>
    </row>
    <row r="16" spans="1:14" x14ac:dyDescent="0.2">
      <c r="A16" s="17" t="s">
        <v>88</v>
      </c>
      <c r="B16" s="17">
        <v>27.7</v>
      </c>
      <c r="C16" s="18" t="s">
        <v>172</v>
      </c>
      <c r="D16" s="17" t="s">
        <v>138</v>
      </c>
      <c r="E16" s="17" t="s">
        <v>138</v>
      </c>
      <c r="F16" s="19">
        <v>5</v>
      </c>
      <c r="G16" s="28"/>
    </row>
    <row r="17" spans="1:8" x14ac:dyDescent="0.2">
      <c r="A17" s="17" t="s">
        <v>89</v>
      </c>
      <c r="B17" s="17">
        <v>27.8</v>
      </c>
      <c r="C17" s="18" t="s">
        <v>172</v>
      </c>
      <c r="D17" s="17" t="s">
        <v>140</v>
      </c>
      <c r="E17" s="17" t="s">
        <v>140</v>
      </c>
      <c r="F17" s="20" t="s">
        <v>159</v>
      </c>
      <c r="G17" s="29"/>
      <c r="H17" s="21"/>
    </row>
    <row r="18" spans="1:8" x14ac:dyDescent="0.2">
      <c r="A18" s="17" t="s">
        <v>90</v>
      </c>
      <c r="B18" s="17">
        <v>26.2</v>
      </c>
      <c r="C18" s="18" t="s">
        <v>172</v>
      </c>
      <c r="D18" s="17" t="s">
        <v>138</v>
      </c>
      <c r="E18" s="17" t="s">
        <v>138</v>
      </c>
      <c r="F18" s="19">
        <v>8</v>
      </c>
      <c r="G18" s="28"/>
    </row>
    <row r="19" spans="1:8" x14ac:dyDescent="0.2">
      <c r="A19" s="17" t="s">
        <v>2</v>
      </c>
      <c r="B19" s="17">
        <v>29.4</v>
      </c>
      <c r="C19" s="18" t="s">
        <v>172</v>
      </c>
      <c r="D19" s="17" t="s">
        <v>138</v>
      </c>
      <c r="E19" s="17" t="s">
        <v>139</v>
      </c>
      <c r="F19" s="19"/>
      <c r="G19" s="28"/>
    </row>
    <row r="20" spans="1:8" x14ac:dyDescent="0.2">
      <c r="A20" s="17" t="s">
        <v>103</v>
      </c>
      <c r="B20" s="17">
        <v>27.2</v>
      </c>
      <c r="C20" s="18" t="s">
        <v>172</v>
      </c>
      <c r="D20" s="17" t="s">
        <v>139</v>
      </c>
      <c r="E20" s="17" t="s">
        <v>126</v>
      </c>
      <c r="F20" s="19"/>
      <c r="G20" s="28"/>
    </row>
    <row r="21" spans="1:8" x14ac:dyDescent="0.2">
      <c r="A21" s="17" t="s">
        <v>3</v>
      </c>
      <c r="B21" s="17">
        <v>25.8</v>
      </c>
      <c r="C21" s="18" t="s">
        <v>172</v>
      </c>
      <c r="D21" s="17" t="s">
        <v>139</v>
      </c>
      <c r="E21" s="17" t="s">
        <v>126</v>
      </c>
      <c r="F21" s="19"/>
      <c r="G21" s="28"/>
    </row>
    <row r="22" spans="1:8" x14ac:dyDescent="0.2">
      <c r="A22" s="17" t="s">
        <v>105</v>
      </c>
      <c r="B22" s="17">
        <v>26.4</v>
      </c>
      <c r="C22" s="18" t="s">
        <v>172</v>
      </c>
      <c r="D22" s="17" t="s">
        <v>138</v>
      </c>
      <c r="E22" s="17" t="s">
        <v>139</v>
      </c>
      <c r="F22" s="19"/>
      <c r="G22" s="28"/>
    </row>
    <row r="23" spans="1:8" x14ac:dyDescent="0.2">
      <c r="A23" s="17" t="s">
        <v>4</v>
      </c>
      <c r="B23" s="17">
        <v>26.1</v>
      </c>
      <c r="C23" s="18" t="s">
        <v>172</v>
      </c>
      <c r="D23" s="17" t="s">
        <v>138</v>
      </c>
      <c r="E23" s="17" t="s">
        <v>138</v>
      </c>
      <c r="F23" s="19" t="s">
        <v>160</v>
      </c>
      <c r="G23" s="28"/>
    </row>
    <row r="24" spans="1:8" x14ac:dyDescent="0.2">
      <c r="A24" s="17" t="s">
        <v>106</v>
      </c>
      <c r="B24" s="17">
        <v>27</v>
      </c>
      <c r="C24" s="18" t="s">
        <v>172</v>
      </c>
      <c r="D24" s="17" t="s">
        <v>138</v>
      </c>
      <c r="E24" s="17" t="s">
        <v>138</v>
      </c>
      <c r="F24" s="19">
        <v>7</v>
      </c>
      <c r="G24" s="28"/>
    </row>
    <row r="25" spans="1:8" x14ac:dyDescent="0.2">
      <c r="A25" s="17" t="s">
        <v>5</v>
      </c>
      <c r="B25" s="17">
        <v>30.3</v>
      </c>
      <c r="C25" s="18" t="s">
        <v>172</v>
      </c>
      <c r="D25" s="17" t="s">
        <v>138</v>
      </c>
      <c r="E25" s="17" t="s">
        <v>138</v>
      </c>
      <c r="F25" s="19">
        <v>5</v>
      </c>
      <c r="G25" s="28"/>
    </row>
    <row r="26" spans="1:8" x14ac:dyDescent="0.2">
      <c r="A26" s="17" t="s">
        <v>107</v>
      </c>
      <c r="B26" s="17">
        <v>26.8</v>
      </c>
      <c r="C26" s="18" t="s">
        <v>172</v>
      </c>
      <c r="D26" s="17" t="s">
        <v>138</v>
      </c>
      <c r="E26" s="17" t="s">
        <v>138</v>
      </c>
      <c r="F26" s="19">
        <v>8</v>
      </c>
      <c r="G26" s="28"/>
    </row>
    <row r="27" spans="1:8" x14ac:dyDescent="0.2">
      <c r="A27" s="17" t="s">
        <v>108</v>
      </c>
      <c r="B27" s="17">
        <v>28.8</v>
      </c>
      <c r="C27" s="18" t="s">
        <v>172</v>
      </c>
      <c r="D27" s="17" t="s">
        <v>138</v>
      </c>
      <c r="E27" s="17" t="s">
        <v>139</v>
      </c>
      <c r="F27" s="19"/>
      <c r="G27" s="28"/>
    </row>
    <row r="28" spans="1:8" x14ac:dyDescent="0.2">
      <c r="A28" s="17" t="s">
        <v>54</v>
      </c>
      <c r="B28" s="17">
        <v>25.3</v>
      </c>
      <c r="C28" s="18" t="s">
        <v>172</v>
      </c>
      <c r="D28" s="17" t="s">
        <v>140</v>
      </c>
      <c r="E28" s="17" t="s">
        <v>139</v>
      </c>
      <c r="F28" s="19"/>
      <c r="G28" s="28"/>
    </row>
    <row r="29" spans="1:8" x14ac:dyDescent="0.2">
      <c r="A29" s="17" t="s">
        <v>6</v>
      </c>
      <c r="B29" s="17">
        <v>27.3</v>
      </c>
      <c r="C29" s="18" t="s">
        <v>172</v>
      </c>
      <c r="D29" s="17" t="s">
        <v>138</v>
      </c>
      <c r="E29" s="17" t="s">
        <v>138</v>
      </c>
      <c r="F29" s="19">
        <v>7</v>
      </c>
      <c r="G29" s="28"/>
    </row>
    <row r="30" spans="1:8" x14ac:dyDescent="0.2">
      <c r="A30" s="17" t="s">
        <v>56</v>
      </c>
      <c r="B30" s="17">
        <v>30.5</v>
      </c>
      <c r="C30" s="18" t="s">
        <v>172</v>
      </c>
      <c r="D30" s="17" t="s">
        <v>138</v>
      </c>
      <c r="E30" s="17" t="s">
        <v>139</v>
      </c>
      <c r="F30" s="19"/>
      <c r="G30" s="28"/>
    </row>
    <row r="31" spans="1:8" x14ac:dyDescent="0.2">
      <c r="A31" s="17" t="s">
        <v>58</v>
      </c>
      <c r="B31" s="17">
        <v>29.2</v>
      </c>
      <c r="C31" s="18" t="s">
        <v>172</v>
      </c>
      <c r="D31" s="17" t="s">
        <v>138</v>
      </c>
      <c r="E31" s="17" t="s">
        <v>138</v>
      </c>
      <c r="F31" s="19">
        <v>7</v>
      </c>
      <c r="G31" s="28"/>
    </row>
    <row r="32" spans="1:8" x14ac:dyDescent="0.2">
      <c r="A32" s="17" t="s">
        <v>60</v>
      </c>
      <c r="B32" s="17">
        <v>30.8</v>
      </c>
      <c r="C32" s="18" t="s">
        <v>172</v>
      </c>
      <c r="D32" s="17" t="s">
        <v>140</v>
      </c>
      <c r="E32" s="17" t="s">
        <v>138</v>
      </c>
      <c r="F32" s="19" t="s">
        <v>161</v>
      </c>
      <c r="G32" s="28"/>
    </row>
    <row r="33" spans="1:8" x14ac:dyDescent="0.2">
      <c r="A33" s="17" t="s">
        <v>65</v>
      </c>
      <c r="B33" s="17">
        <v>25.6</v>
      </c>
      <c r="C33" s="18" t="s">
        <v>172</v>
      </c>
      <c r="D33" s="22" t="s">
        <v>138</v>
      </c>
      <c r="E33" s="22" t="s">
        <v>138</v>
      </c>
      <c r="F33" s="23">
        <v>8</v>
      </c>
      <c r="G33" s="30"/>
      <c r="H33" s="24"/>
    </row>
    <row r="34" spans="1:8" x14ac:dyDescent="0.2">
      <c r="A34" s="17" t="s">
        <v>7</v>
      </c>
      <c r="B34" s="17">
        <v>26.7</v>
      </c>
      <c r="C34" s="18" t="s">
        <v>172</v>
      </c>
      <c r="D34" s="22" t="s">
        <v>138</v>
      </c>
      <c r="E34" s="22" t="s">
        <v>138</v>
      </c>
      <c r="F34" s="19">
        <v>7</v>
      </c>
      <c r="G34" s="28"/>
    </row>
    <row r="35" spans="1:8" x14ac:dyDescent="0.2">
      <c r="A35" s="17" t="s">
        <v>66</v>
      </c>
      <c r="B35" s="17">
        <v>31.2</v>
      </c>
      <c r="C35" s="18" t="s">
        <v>172</v>
      </c>
      <c r="D35" s="22" t="s">
        <v>138</v>
      </c>
      <c r="E35" s="22" t="s">
        <v>138</v>
      </c>
      <c r="F35" s="19">
        <v>7</v>
      </c>
      <c r="G35" s="28"/>
    </row>
    <row r="36" spans="1:8" x14ac:dyDescent="0.2">
      <c r="A36" s="17" t="s">
        <v>67</v>
      </c>
      <c r="B36" s="17">
        <v>25.8</v>
      </c>
      <c r="C36" s="18" t="s">
        <v>172</v>
      </c>
      <c r="D36" s="22" t="s">
        <v>140</v>
      </c>
      <c r="E36" s="17" t="s">
        <v>140</v>
      </c>
      <c r="F36" s="19" t="s">
        <v>162</v>
      </c>
      <c r="G36" s="28"/>
    </row>
    <row r="37" spans="1:8" x14ac:dyDescent="0.2">
      <c r="A37" s="17" t="s">
        <v>184</v>
      </c>
      <c r="B37" s="17">
        <v>23.4</v>
      </c>
      <c r="C37" s="18" t="s">
        <v>172</v>
      </c>
      <c r="D37" s="17" t="s">
        <v>138</v>
      </c>
      <c r="E37" s="17" t="s">
        <v>138</v>
      </c>
      <c r="F37" s="19">
        <v>8</v>
      </c>
      <c r="G37" s="28"/>
    </row>
    <row r="38" spans="1:8" x14ac:dyDescent="0.2">
      <c r="A38" s="17" t="s">
        <v>158</v>
      </c>
      <c r="B38" s="17"/>
      <c r="C38" s="18" t="s">
        <v>172</v>
      </c>
      <c r="D38" s="17" t="s">
        <v>138</v>
      </c>
      <c r="E38" s="17" t="s">
        <v>138</v>
      </c>
      <c r="F38" s="19">
        <v>7</v>
      </c>
      <c r="G38" s="28"/>
    </row>
    <row r="39" spans="1:8" x14ac:dyDescent="0.2">
      <c r="A39" s="17" t="s">
        <v>69</v>
      </c>
      <c r="B39" s="17">
        <v>25.3</v>
      </c>
      <c r="C39" s="18" t="s">
        <v>172</v>
      </c>
      <c r="D39" s="17" t="s">
        <v>138</v>
      </c>
      <c r="E39" s="17" t="s">
        <v>138</v>
      </c>
      <c r="F39" s="19">
        <v>8</v>
      </c>
      <c r="G39" s="28"/>
    </row>
    <row r="40" spans="1:8" x14ac:dyDescent="0.2">
      <c r="A40" s="17" t="s">
        <v>8</v>
      </c>
      <c r="B40" s="17">
        <v>25.8</v>
      </c>
      <c r="C40" s="18" t="s">
        <v>172</v>
      </c>
      <c r="D40" s="17" t="s">
        <v>138</v>
      </c>
      <c r="E40" s="17" t="s">
        <v>138</v>
      </c>
      <c r="F40" s="19">
        <v>6</v>
      </c>
      <c r="G40" s="28"/>
    </row>
    <row r="41" spans="1:8" x14ac:dyDescent="0.2">
      <c r="A41" s="17" t="s">
        <v>70</v>
      </c>
      <c r="B41" s="17">
        <v>27.8</v>
      </c>
      <c r="C41" s="18" t="s">
        <v>172</v>
      </c>
      <c r="D41" s="17" t="s">
        <v>138</v>
      </c>
      <c r="E41" s="17" t="s">
        <v>138</v>
      </c>
      <c r="F41" s="19">
        <v>8</v>
      </c>
      <c r="G41" s="28"/>
    </row>
    <row r="42" spans="1:8" x14ac:dyDescent="0.2">
      <c r="A42" s="17" t="s">
        <v>71</v>
      </c>
      <c r="B42" s="17">
        <v>27</v>
      </c>
      <c r="C42" s="18" t="s">
        <v>172</v>
      </c>
      <c r="D42" s="17" t="s">
        <v>138</v>
      </c>
      <c r="E42" s="17" t="s">
        <v>138</v>
      </c>
      <c r="F42" s="19">
        <v>7</v>
      </c>
      <c r="G42" s="28"/>
    </row>
    <row r="43" spans="1:8" x14ac:dyDescent="0.2">
      <c r="A43" s="17" t="s">
        <v>9</v>
      </c>
      <c r="B43" s="17">
        <v>30.6</v>
      </c>
      <c r="C43" s="18" t="s">
        <v>172</v>
      </c>
      <c r="D43" s="17" t="s">
        <v>138</v>
      </c>
      <c r="E43" s="17" t="s">
        <v>138</v>
      </c>
      <c r="F43" s="19">
        <v>7</v>
      </c>
      <c r="G43" s="28"/>
    </row>
    <row r="44" spans="1:8" x14ac:dyDescent="0.2">
      <c r="A44" s="17" t="s">
        <v>91</v>
      </c>
      <c r="B44" s="17">
        <v>29.8</v>
      </c>
      <c r="C44" s="18" t="s">
        <v>172</v>
      </c>
      <c r="D44" s="17" t="s">
        <v>140</v>
      </c>
      <c r="E44" s="17" t="s">
        <v>138</v>
      </c>
      <c r="F44" s="19" t="s">
        <v>163</v>
      </c>
      <c r="G44" s="28"/>
    </row>
    <row r="45" spans="1:8" x14ac:dyDescent="0.2">
      <c r="A45" s="17" t="s">
        <v>109</v>
      </c>
      <c r="B45" s="17">
        <v>28.2</v>
      </c>
      <c r="C45" s="18" t="s">
        <v>172</v>
      </c>
      <c r="D45" s="17" t="s">
        <v>138</v>
      </c>
      <c r="E45" s="17" t="s">
        <v>138</v>
      </c>
      <c r="F45" s="19">
        <v>8</v>
      </c>
      <c r="G45" s="28"/>
    </row>
    <row r="46" spans="1:8" x14ac:dyDescent="0.2">
      <c r="A46" s="26"/>
      <c r="B46" s="26"/>
      <c r="C46" s="27"/>
      <c r="D46" s="26"/>
      <c r="E46" s="26"/>
      <c r="F46" s="26"/>
      <c r="G46" s="31"/>
    </row>
    <row r="47" spans="1:8" x14ac:dyDescent="0.2">
      <c r="A47" s="17" t="s">
        <v>185</v>
      </c>
      <c r="B47" s="17">
        <v>28.2</v>
      </c>
      <c r="C47" s="18" t="s">
        <v>172</v>
      </c>
      <c r="D47" s="17" t="s">
        <v>138</v>
      </c>
      <c r="E47" s="17" t="s">
        <v>138</v>
      </c>
      <c r="F47" s="17">
        <v>6</v>
      </c>
    </row>
    <row r="48" spans="1:8" x14ac:dyDescent="0.2">
      <c r="A48" s="17" t="s">
        <v>186</v>
      </c>
      <c r="B48" s="17"/>
      <c r="C48" s="18" t="s">
        <v>172</v>
      </c>
      <c r="D48" s="17" t="s">
        <v>138</v>
      </c>
      <c r="E48" s="17" t="s">
        <v>138</v>
      </c>
      <c r="F48" s="17">
        <v>7</v>
      </c>
    </row>
    <row r="49" spans="1:7" x14ac:dyDescent="0.2">
      <c r="A49" s="17" t="s">
        <v>111</v>
      </c>
      <c r="B49" s="17">
        <v>27</v>
      </c>
      <c r="C49" s="18" t="s">
        <v>172</v>
      </c>
      <c r="D49" s="17" t="s">
        <v>138</v>
      </c>
      <c r="E49" s="17" t="s">
        <v>138</v>
      </c>
      <c r="F49" s="17">
        <v>8</v>
      </c>
    </row>
    <row r="50" spans="1:7" x14ac:dyDescent="0.2">
      <c r="A50" s="17" t="s">
        <v>112</v>
      </c>
      <c r="B50" s="17">
        <v>27.3</v>
      </c>
      <c r="C50" s="18" t="s">
        <v>172</v>
      </c>
      <c r="D50" s="17" t="s">
        <v>138</v>
      </c>
      <c r="E50" s="17" t="s">
        <v>138</v>
      </c>
      <c r="F50" s="17">
        <v>8</v>
      </c>
    </row>
    <row r="51" spans="1:7" x14ac:dyDescent="0.2">
      <c r="A51" s="17" t="s">
        <v>113</v>
      </c>
      <c r="B51" s="17">
        <v>24.3</v>
      </c>
      <c r="C51" s="18" t="s">
        <v>172</v>
      </c>
      <c r="D51" s="17" t="s">
        <v>138</v>
      </c>
      <c r="E51" s="17" t="s">
        <v>138</v>
      </c>
      <c r="F51" s="17">
        <v>6</v>
      </c>
    </row>
    <row r="52" spans="1:7" x14ac:dyDescent="0.2">
      <c r="A52" s="17" t="s">
        <v>114</v>
      </c>
      <c r="B52" s="19" t="s">
        <v>126</v>
      </c>
      <c r="C52" s="18" t="s">
        <v>172</v>
      </c>
      <c r="D52" s="17" t="s">
        <v>138</v>
      </c>
      <c r="E52" s="17" t="s">
        <v>139</v>
      </c>
      <c r="F52" s="17"/>
    </row>
    <row r="53" spans="1:7" x14ac:dyDescent="0.2">
      <c r="A53" s="17" t="s">
        <v>115</v>
      </c>
      <c r="B53" s="19" t="s">
        <v>126</v>
      </c>
      <c r="C53" s="18" t="s">
        <v>172</v>
      </c>
      <c r="D53" s="17" t="s">
        <v>138</v>
      </c>
      <c r="E53" s="17" t="s">
        <v>138</v>
      </c>
      <c r="F53" s="17">
        <v>7</v>
      </c>
    </row>
    <row r="54" spans="1:7" x14ac:dyDescent="0.2">
      <c r="A54" s="17" t="s">
        <v>28</v>
      </c>
      <c r="B54" s="19" t="s">
        <v>126</v>
      </c>
      <c r="C54" s="18" t="s">
        <v>172</v>
      </c>
      <c r="D54" s="17" t="s">
        <v>138</v>
      </c>
      <c r="E54" s="17" t="s">
        <v>138</v>
      </c>
      <c r="F54" s="17">
        <v>8</v>
      </c>
    </row>
    <row r="55" spans="1:7" x14ac:dyDescent="0.2">
      <c r="A55" s="17" t="s">
        <v>92</v>
      </c>
      <c r="B55" s="19" t="s">
        <v>126</v>
      </c>
      <c r="C55" s="18" t="s">
        <v>172</v>
      </c>
      <c r="D55" s="17" t="s">
        <v>138</v>
      </c>
      <c r="E55" s="17" t="s">
        <v>138</v>
      </c>
      <c r="F55" s="19" t="s">
        <v>161</v>
      </c>
      <c r="G55" s="28"/>
    </row>
    <row r="56" spans="1:7" x14ac:dyDescent="0.2">
      <c r="A56" s="17" t="s">
        <v>116</v>
      </c>
      <c r="B56" s="19" t="s">
        <v>126</v>
      </c>
      <c r="C56" s="18" t="s">
        <v>172</v>
      </c>
      <c r="D56" s="17" t="s">
        <v>138</v>
      </c>
      <c r="E56" s="17" t="s">
        <v>138</v>
      </c>
      <c r="F56" s="19">
        <v>6</v>
      </c>
      <c r="G56" s="28"/>
    </row>
    <row r="57" spans="1:7" x14ac:dyDescent="0.2">
      <c r="A57" s="17" t="s">
        <v>82</v>
      </c>
      <c r="B57" s="17">
        <v>29.3</v>
      </c>
      <c r="C57" s="18" t="s">
        <v>172</v>
      </c>
      <c r="D57" s="17" t="s">
        <v>138</v>
      </c>
      <c r="E57" s="17" t="s">
        <v>138</v>
      </c>
      <c r="F57" s="19" t="s">
        <v>164</v>
      </c>
      <c r="G57" s="28"/>
    </row>
    <row r="58" spans="1:7" x14ac:dyDescent="0.2">
      <c r="A58" s="17" t="s">
        <v>83</v>
      </c>
      <c r="B58" s="17">
        <v>28.5</v>
      </c>
      <c r="C58" s="18" t="s">
        <v>172</v>
      </c>
      <c r="D58" s="17" t="s">
        <v>138</v>
      </c>
      <c r="E58" s="17" t="s">
        <v>140</v>
      </c>
      <c r="F58" s="19" t="s">
        <v>165</v>
      </c>
      <c r="G58" s="28"/>
    </row>
    <row r="59" spans="1:7" x14ac:dyDescent="0.2">
      <c r="A59" s="17" t="s">
        <v>84</v>
      </c>
      <c r="B59" s="17">
        <v>27.8</v>
      </c>
      <c r="C59" s="18" t="s">
        <v>172</v>
      </c>
      <c r="D59" s="17" t="s">
        <v>138</v>
      </c>
      <c r="E59" s="17" t="s">
        <v>140</v>
      </c>
      <c r="F59" s="19" t="s">
        <v>162</v>
      </c>
      <c r="G59" s="28"/>
    </row>
    <row r="60" spans="1:7" x14ac:dyDescent="0.2">
      <c r="A60" s="17" t="s">
        <v>30</v>
      </c>
      <c r="B60" s="17">
        <v>26.2</v>
      </c>
      <c r="C60" s="18" t="s">
        <v>172</v>
      </c>
      <c r="D60" s="17" t="s">
        <v>138</v>
      </c>
      <c r="E60" s="17" t="s">
        <v>138</v>
      </c>
      <c r="F60" s="19" t="s">
        <v>161</v>
      </c>
      <c r="G60" s="28"/>
    </row>
    <row r="61" spans="1:7" x14ac:dyDescent="0.2">
      <c r="A61" s="17" t="s">
        <v>31</v>
      </c>
      <c r="B61" s="17">
        <v>29.5</v>
      </c>
      <c r="C61" s="18" t="s">
        <v>172</v>
      </c>
      <c r="D61" s="17" t="s">
        <v>138</v>
      </c>
      <c r="E61" s="17" t="s">
        <v>138</v>
      </c>
      <c r="F61" s="19">
        <v>8</v>
      </c>
      <c r="G61" s="28"/>
    </row>
    <row r="62" spans="1:7" x14ac:dyDescent="0.2">
      <c r="A62" s="17" t="s">
        <v>117</v>
      </c>
      <c r="B62" s="17">
        <v>27.5</v>
      </c>
      <c r="C62" s="18" t="s">
        <v>172</v>
      </c>
      <c r="D62" s="17" t="s">
        <v>138</v>
      </c>
      <c r="E62" s="17" t="s">
        <v>139</v>
      </c>
      <c r="F62" s="19"/>
      <c r="G62" s="28"/>
    </row>
    <row r="63" spans="1:7" x14ac:dyDescent="0.2">
      <c r="A63" s="17" t="s">
        <v>32</v>
      </c>
      <c r="B63" s="17">
        <v>28.1</v>
      </c>
      <c r="C63" s="18" t="s">
        <v>172</v>
      </c>
      <c r="D63" s="17" t="s">
        <v>138</v>
      </c>
      <c r="E63" s="17" t="s">
        <v>138</v>
      </c>
      <c r="F63" s="19">
        <v>6</v>
      </c>
      <c r="G63" s="28"/>
    </row>
    <row r="64" spans="1:7" x14ac:dyDescent="0.2">
      <c r="A64" s="17" t="s">
        <v>118</v>
      </c>
      <c r="B64" s="17">
        <v>30</v>
      </c>
      <c r="C64" s="18" t="s">
        <v>172</v>
      </c>
      <c r="D64" s="17" t="s">
        <v>138</v>
      </c>
      <c r="E64" s="17" t="s">
        <v>138</v>
      </c>
      <c r="F64" s="19">
        <v>8</v>
      </c>
      <c r="G64" s="28"/>
    </row>
    <row r="65" spans="1:7" x14ac:dyDescent="0.2">
      <c r="A65" s="17" t="s">
        <v>119</v>
      </c>
      <c r="B65" s="17">
        <v>27.8</v>
      </c>
      <c r="C65" s="18" t="s">
        <v>172</v>
      </c>
      <c r="D65" s="17" t="s">
        <v>138</v>
      </c>
      <c r="E65" s="17" t="s">
        <v>138</v>
      </c>
      <c r="F65" s="19">
        <v>7</v>
      </c>
      <c r="G65" s="28"/>
    </row>
    <row r="66" spans="1:7" x14ac:dyDescent="0.2">
      <c r="A66" s="17" t="s">
        <v>33</v>
      </c>
      <c r="B66" s="17">
        <v>27.2</v>
      </c>
      <c r="C66" s="18" t="s">
        <v>172</v>
      </c>
      <c r="D66" s="17" t="s">
        <v>138</v>
      </c>
      <c r="E66" s="17" t="s">
        <v>138</v>
      </c>
      <c r="F66" s="19" t="s">
        <v>160</v>
      </c>
      <c r="G66" s="28"/>
    </row>
    <row r="67" spans="1:7" x14ac:dyDescent="0.2">
      <c r="A67" s="17" t="s">
        <v>120</v>
      </c>
      <c r="B67" s="17">
        <v>26.8</v>
      </c>
      <c r="C67" s="18" t="s">
        <v>172</v>
      </c>
      <c r="D67" s="17" t="s">
        <v>138</v>
      </c>
      <c r="E67" s="17" t="s">
        <v>138</v>
      </c>
      <c r="F67" s="19">
        <v>8</v>
      </c>
      <c r="G67" s="28"/>
    </row>
    <row r="68" spans="1:7" x14ac:dyDescent="0.2">
      <c r="A68" s="17" t="s">
        <v>121</v>
      </c>
      <c r="B68" s="17">
        <v>27</v>
      </c>
      <c r="C68" s="18" t="s">
        <v>172</v>
      </c>
      <c r="D68" s="17" t="s">
        <v>138</v>
      </c>
      <c r="E68" s="17" t="s">
        <v>139</v>
      </c>
      <c r="F68" s="19"/>
      <c r="G68" s="28"/>
    </row>
    <row r="69" spans="1:7" x14ac:dyDescent="0.2">
      <c r="A69" s="17" t="s">
        <v>34</v>
      </c>
      <c r="B69" s="17">
        <v>27.6</v>
      </c>
      <c r="C69" s="18" t="s">
        <v>172</v>
      </c>
      <c r="D69" s="17" t="s">
        <v>138</v>
      </c>
      <c r="E69" s="17" t="s">
        <v>138</v>
      </c>
      <c r="F69" s="19">
        <v>8</v>
      </c>
      <c r="G69" s="28"/>
    </row>
    <row r="70" spans="1:7" x14ac:dyDescent="0.2">
      <c r="A70" s="17" t="s">
        <v>73</v>
      </c>
      <c r="B70" s="17">
        <v>27.8</v>
      </c>
      <c r="C70" s="18" t="s">
        <v>172</v>
      </c>
      <c r="D70" s="17" t="s">
        <v>138</v>
      </c>
      <c r="E70" s="17" t="s">
        <v>138</v>
      </c>
      <c r="F70" s="19">
        <v>7</v>
      </c>
      <c r="G70" s="28"/>
    </row>
    <row r="71" spans="1:7" x14ac:dyDescent="0.2">
      <c r="A71" s="17" t="s">
        <v>35</v>
      </c>
      <c r="B71" s="17">
        <v>27.8</v>
      </c>
      <c r="C71" s="18" t="s">
        <v>172</v>
      </c>
      <c r="D71" s="17" t="s">
        <v>138</v>
      </c>
      <c r="E71" s="17" t="s">
        <v>139</v>
      </c>
      <c r="F71" s="19"/>
      <c r="G71" s="28"/>
    </row>
    <row r="72" spans="1:7" x14ac:dyDescent="0.2">
      <c r="A72" s="17" t="s">
        <v>74</v>
      </c>
      <c r="B72" s="17">
        <v>26</v>
      </c>
      <c r="C72" s="18" t="s">
        <v>172</v>
      </c>
      <c r="D72" s="17" t="s">
        <v>138</v>
      </c>
      <c r="E72" s="17" t="s">
        <v>138</v>
      </c>
      <c r="F72" s="19">
        <v>8</v>
      </c>
      <c r="G72" s="28"/>
    </row>
    <row r="73" spans="1:7" x14ac:dyDescent="0.2">
      <c r="A73" s="17" t="s">
        <v>75</v>
      </c>
      <c r="B73" s="17">
        <v>27.8</v>
      </c>
      <c r="C73" s="18" t="s">
        <v>172</v>
      </c>
      <c r="D73" s="17" t="s">
        <v>138</v>
      </c>
      <c r="E73" s="17" t="s">
        <v>138</v>
      </c>
      <c r="F73" s="19">
        <v>7</v>
      </c>
      <c r="G73" s="28"/>
    </row>
    <row r="74" spans="1:7" x14ac:dyDescent="0.2">
      <c r="A74" s="17" t="s">
        <v>55</v>
      </c>
      <c r="B74" s="17">
        <v>26.4</v>
      </c>
      <c r="C74" s="18" t="s">
        <v>172</v>
      </c>
      <c r="D74" s="17" t="s">
        <v>138</v>
      </c>
      <c r="E74" s="17" t="s">
        <v>138</v>
      </c>
      <c r="F74" s="19">
        <v>5</v>
      </c>
      <c r="G74" s="28"/>
    </row>
    <row r="75" spans="1:7" x14ac:dyDescent="0.2">
      <c r="A75" s="17" t="s">
        <v>36</v>
      </c>
      <c r="B75" s="17">
        <v>28.3</v>
      </c>
      <c r="C75" s="18" t="s">
        <v>172</v>
      </c>
      <c r="D75" s="17" t="s">
        <v>138</v>
      </c>
      <c r="E75" s="17" t="s">
        <v>140</v>
      </c>
      <c r="F75" s="19" t="s">
        <v>167</v>
      </c>
      <c r="G75" s="28"/>
    </row>
    <row r="76" spans="1:7" x14ac:dyDescent="0.2">
      <c r="A76" s="17" t="s">
        <v>57</v>
      </c>
      <c r="B76" s="17">
        <v>24.7</v>
      </c>
      <c r="C76" s="18" t="s">
        <v>172</v>
      </c>
      <c r="D76" s="17" t="s">
        <v>138</v>
      </c>
      <c r="E76" s="17" t="s">
        <v>138</v>
      </c>
      <c r="F76" s="19">
        <v>8</v>
      </c>
      <c r="G76" s="28"/>
    </row>
    <row r="77" spans="1:7" x14ac:dyDescent="0.2">
      <c r="A77" s="17" t="s">
        <v>59</v>
      </c>
      <c r="B77" s="17">
        <v>28.5</v>
      </c>
      <c r="C77" s="18" t="s">
        <v>172</v>
      </c>
      <c r="D77" s="17" t="s">
        <v>138</v>
      </c>
      <c r="E77" s="17" t="s">
        <v>138</v>
      </c>
      <c r="F77" s="19">
        <v>7</v>
      </c>
      <c r="G77" s="28"/>
    </row>
    <row r="78" spans="1:7" x14ac:dyDescent="0.2">
      <c r="A78" s="17" t="s">
        <v>187</v>
      </c>
      <c r="B78" s="17">
        <v>27.6</v>
      </c>
      <c r="C78" s="18" t="s">
        <v>172</v>
      </c>
      <c r="D78" s="17" t="s">
        <v>138</v>
      </c>
      <c r="E78" s="17" t="s">
        <v>138</v>
      </c>
      <c r="F78" s="19">
        <v>8</v>
      </c>
      <c r="G78" s="28"/>
    </row>
    <row r="79" spans="1:7" x14ac:dyDescent="0.2">
      <c r="A79" s="17" t="s">
        <v>188</v>
      </c>
      <c r="B79" s="17"/>
      <c r="C79" s="18" t="s">
        <v>172</v>
      </c>
      <c r="D79" s="17" t="s">
        <v>138</v>
      </c>
      <c r="E79" s="17" t="s">
        <v>138</v>
      </c>
      <c r="F79" s="19">
        <v>7</v>
      </c>
      <c r="G79" s="28"/>
    </row>
    <row r="80" spans="1:7" x14ac:dyDescent="0.2">
      <c r="A80" s="17" t="s">
        <v>37</v>
      </c>
      <c r="B80" s="17">
        <v>28</v>
      </c>
      <c r="C80" s="18" t="s">
        <v>172</v>
      </c>
      <c r="D80" s="17" t="s">
        <v>138</v>
      </c>
      <c r="E80" s="17" t="s">
        <v>138</v>
      </c>
      <c r="F80" s="19">
        <v>6</v>
      </c>
      <c r="G80" s="28"/>
    </row>
    <row r="81" spans="1:7" x14ac:dyDescent="0.2">
      <c r="A81" s="17" t="s">
        <v>38</v>
      </c>
      <c r="B81" s="17">
        <v>26.8</v>
      </c>
      <c r="C81" s="18" t="s">
        <v>172</v>
      </c>
      <c r="D81" s="17" t="s">
        <v>138</v>
      </c>
      <c r="E81" s="17" t="s">
        <v>139</v>
      </c>
      <c r="F81" s="19"/>
      <c r="G81" s="28"/>
    </row>
    <row r="82" spans="1:7" x14ac:dyDescent="0.2">
      <c r="A82" s="17" t="s">
        <v>62</v>
      </c>
      <c r="B82" s="17">
        <v>29.8</v>
      </c>
      <c r="C82" s="18" t="s">
        <v>172</v>
      </c>
      <c r="D82" s="17" t="s">
        <v>138</v>
      </c>
      <c r="E82" s="17" t="s">
        <v>138</v>
      </c>
      <c r="F82" s="19" t="s">
        <v>166</v>
      </c>
      <c r="G82" s="28"/>
    </row>
    <row r="83" spans="1:7" x14ac:dyDescent="0.2">
      <c r="A83" s="17" t="s">
        <v>63</v>
      </c>
      <c r="B83" s="17">
        <v>26.6</v>
      </c>
      <c r="C83" s="18" t="s">
        <v>172</v>
      </c>
      <c r="D83" s="17" t="s">
        <v>138</v>
      </c>
      <c r="E83" s="17" t="s">
        <v>138</v>
      </c>
      <c r="F83" s="17">
        <v>6</v>
      </c>
    </row>
    <row r="84" spans="1:7" x14ac:dyDescent="0.2">
      <c r="A84" s="17" t="s">
        <v>64</v>
      </c>
      <c r="B84" s="17">
        <v>27.8</v>
      </c>
      <c r="C84" s="18" t="s">
        <v>172</v>
      </c>
      <c r="D84" s="17" t="s">
        <v>138</v>
      </c>
      <c r="E84" s="17" t="s">
        <v>138</v>
      </c>
      <c r="F84" s="17">
        <v>5</v>
      </c>
    </row>
    <row r="85" spans="1:7" x14ac:dyDescent="0.2">
      <c r="A85" s="17" t="s">
        <v>123</v>
      </c>
      <c r="B85" s="17">
        <v>26.8</v>
      </c>
      <c r="C85" s="18" t="s">
        <v>172</v>
      </c>
      <c r="D85" s="17" t="s">
        <v>138</v>
      </c>
      <c r="E85" s="17" t="s">
        <v>138</v>
      </c>
      <c r="F85" s="17">
        <v>8</v>
      </c>
    </row>
    <row r="86" spans="1:7" x14ac:dyDescent="0.2">
      <c r="A86" s="17" t="s">
        <v>124</v>
      </c>
      <c r="B86" s="17">
        <v>28.6</v>
      </c>
      <c r="C86" s="18" t="s">
        <v>172</v>
      </c>
      <c r="D86" s="17" t="s">
        <v>138</v>
      </c>
      <c r="E86" s="17" t="s">
        <v>138</v>
      </c>
      <c r="F86" s="17">
        <v>8</v>
      </c>
    </row>
    <row r="87" spans="1:7" x14ac:dyDescent="0.2">
      <c r="A87" s="17" t="s">
        <v>125</v>
      </c>
      <c r="B87" s="17">
        <v>29</v>
      </c>
      <c r="C87" s="18" t="s">
        <v>172</v>
      </c>
      <c r="D87" s="17" t="s">
        <v>138</v>
      </c>
      <c r="E87" s="17" t="s">
        <v>138</v>
      </c>
      <c r="F87" s="17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6CA8A-EC2D-3442-955B-BC67FF09219A}">
  <dimension ref="A1:N120"/>
  <sheetViews>
    <sheetView topLeftCell="A37" workbookViewId="0">
      <selection activeCell="I25" sqref="I25"/>
    </sheetView>
  </sheetViews>
  <sheetFormatPr baseColWidth="10" defaultRowHeight="16" x14ac:dyDescent="0.2"/>
  <cols>
    <col min="1" max="1" width="16.1640625" style="3" customWidth="1"/>
    <col min="2" max="2" width="35.6640625" style="3" customWidth="1"/>
    <col min="3" max="3" width="35" style="3" customWidth="1"/>
    <col min="4" max="4" width="17.1640625" style="3" customWidth="1"/>
    <col min="5" max="5" width="21" style="3" customWidth="1"/>
    <col min="6" max="6" width="9.6640625" style="3" customWidth="1"/>
    <col min="7" max="7" width="8.33203125" style="3" customWidth="1"/>
    <col min="8" max="8" width="21.1640625" style="3" customWidth="1"/>
    <col min="9" max="9" width="11.6640625" style="3" customWidth="1"/>
    <col min="10" max="10" width="14.33203125" style="3" customWidth="1"/>
    <col min="11" max="11" width="20.6640625" style="3" customWidth="1"/>
    <col min="12" max="12" width="14.1640625" style="3" customWidth="1"/>
    <col min="13" max="13" width="39.6640625" style="3" customWidth="1"/>
    <col min="14" max="14" width="22.6640625" style="3" customWidth="1"/>
    <col min="15" max="16384" width="10.83203125" style="3"/>
  </cols>
  <sheetData>
    <row r="1" spans="1:14" x14ac:dyDescent="0.2">
      <c r="A1" s="38" t="s">
        <v>197</v>
      </c>
    </row>
    <row r="2" spans="1:14" x14ac:dyDescent="0.2">
      <c r="A2" s="3" t="s">
        <v>176</v>
      </c>
    </row>
    <row r="3" spans="1:14" x14ac:dyDescent="0.2">
      <c r="A3" s="8" t="s">
        <v>134</v>
      </c>
      <c r="B3" s="8" t="s">
        <v>135</v>
      </c>
      <c r="C3" s="8" t="s">
        <v>171</v>
      </c>
      <c r="D3" s="8" t="s">
        <v>136</v>
      </c>
      <c r="E3" s="8" t="s">
        <v>137</v>
      </c>
    </row>
    <row r="4" spans="1:14" x14ac:dyDescent="0.2">
      <c r="A4" s="2" t="s">
        <v>93</v>
      </c>
      <c r="B4" s="2">
        <v>31</v>
      </c>
      <c r="C4" s="33" t="s">
        <v>172</v>
      </c>
      <c r="D4" s="2" t="s">
        <v>138</v>
      </c>
      <c r="E4" s="2" t="s">
        <v>138</v>
      </c>
    </row>
    <row r="5" spans="1:14" x14ac:dyDescent="0.2">
      <c r="A5" s="2" t="s">
        <v>94</v>
      </c>
      <c r="B5" s="2">
        <v>27</v>
      </c>
      <c r="C5" s="33" t="s">
        <v>172</v>
      </c>
      <c r="D5" s="2" t="s">
        <v>138</v>
      </c>
      <c r="E5" s="2" t="s">
        <v>138</v>
      </c>
    </row>
    <row r="6" spans="1:14" x14ac:dyDescent="0.2">
      <c r="A6" s="2" t="s">
        <v>95</v>
      </c>
      <c r="B6" s="2">
        <v>27</v>
      </c>
      <c r="C6" s="33" t="s">
        <v>172</v>
      </c>
      <c r="D6" s="2" t="s">
        <v>139</v>
      </c>
      <c r="E6" s="2" t="s">
        <v>126</v>
      </c>
    </row>
    <row r="7" spans="1:14" x14ac:dyDescent="0.2">
      <c r="A7" s="2" t="s">
        <v>96</v>
      </c>
      <c r="B7" s="2">
        <v>29.8</v>
      </c>
      <c r="C7" s="33" t="s">
        <v>172</v>
      </c>
      <c r="D7" s="2" t="s">
        <v>138</v>
      </c>
      <c r="E7" s="2" t="s">
        <v>138</v>
      </c>
      <c r="H7" s="3" t="s">
        <v>193</v>
      </c>
      <c r="M7" s="38"/>
    </row>
    <row r="8" spans="1:14" x14ac:dyDescent="0.2">
      <c r="A8" s="2" t="s">
        <v>98</v>
      </c>
      <c r="B8" s="9" t="s">
        <v>126</v>
      </c>
      <c r="C8" s="33" t="s">
        <v>172</v>
      </c>
      <c r="D8" s="2" t="s">
        <v>139</v>
      </c>
      <c r="E8" s="2" t="s">
        <v>126</v>
      </c>
      <c r="G8" s="10"/>
      <c r="H8" s="35" t="s">
        <v>155</v>
      </c>
      <c r="I8" s="35" t="s">
        <v>152</v>
      </c>
      <c r="J8" s="35" t="s">
        <v>151</v>
      </c>
      <c r="K8" s="35" t="s">
        <v>154</v>
      </c>
      <c r="L8" s="35" t="s">
        <v>153</v>
      </c>
      <c r="M8" s="35" t="s">
        <v>196</v>
      </c>
      <c r="N8" s="35" t="s">
        <v>175</v>
      </c>
    </row>
    <row r="9" spans="1:14" x14ac:dyDescent="0.2">
      <c r="A9" s="2" t="s">
        <v>99</v>
      </c>
      <c r="B9" s="9" t="s">
        <v>126</v>
      </c>
      <c r="C9" s="33" t="s">
        <v>172</v>
      </c>
      <c r="D9" s="2" t="s">
        <v>138</v>
      </c>
      <c r="E9" s="2" t="s">
        <v>138</v>
      </c>
      <c r="G9" s="10" t="s">
        <v>190</v>
      </c>
      <c r="H9" s="10">
        <v>58</v>
      </c>
      <c r="I9" s="10">
        <v>51</v>
      </c>
      <c r="J9" s="10">
        <v>7</v>
      </c>
      <c r="K9" s="10">
        <v>41</v>
      </c>
      <c r="L9" s="10">
        <v>10</v>
      </c>
      <c r="M9" s="36">
        <f>K9/I9</f>
        <v>0.80392156862745101</v>
      </c>
      <c r="N9" s="36">
        <f>L9/I9</f>
        <v>0.19607843137254902</v>
      </c>
    </row>
    <row r="10" spans="1:14" x14ac:dyDescent="0.2">
      <c r="A10" s="2" t="s">
        <v>100</v>
      </c>
      <c r="B10" s="9" t="s">
        <v>126</v>
      </c>
      <c r="C10" s="33" t="s">
        <v>172</v>
      </c>
      <c r="D10" s="2" t="s">
        <v>139</v>
      </c>
      <c r="E10" s="2" t="s">
        <v>126</v>
      </c>
      <c r="G10" s="10" t="s">
        <v>191</v>
      </c>
      <c r="H10" s="10">
        <v>58</v>
      </c>
      <c r="I10" s="10">
        <v>55</v>
      </c>
      <c r="J10" s="10">
        <v>3</v>
      </c>
      <c r="K10" s="10">
        <v>43</v>
      </c>
      <c r="L10" s="10">
        <v>12</v>
      </c>
      <c r="M10" s="36">
        <f>K10/I10</f>
        <v>0.78181818181818186</v>
      </c>
      <c r="N10" s="36">
        <f>L10/I10</f>
        <v>0.21818181818181817</v>
      </c>
    </row>
    <row r="11" spans="1:14" x14ac:dyDescent="0.2">
      <c r="A11" s="2" t="s">
        <v>101</v>
      </c>
      <c r="B11" s="9" t="s">
        <v>126</v>
      </c>
      <c r="C11" s="33" t="s">
        <v>172</v>
      </c>
      <c r="D11" s="2" t="s">
        <v>138</v>
      </c>
      <c r="E11" s="2" t="s">
        <v>139</v>
      </c>
    </row>
    <row r="12" spans="1:14" x14ac:dyDescent="0.2">
      <c r="A12" s="2" t="s">
        <v>102</v>
      </c>
      <c r="B12" s="9" t="s">
        <v>126</v>
      </c>
      <c r="C12" s="33" t="s">
        <v>172</v>
      </c>
      <c r="D12" s="2" t="s">
        <v>138</v>
      </c>
      <c r="E12" s="2" t="s">
        <v>138</v>
      </c>
    </row>
    <row r="13" spans="1:14" x14ac:dyDescent="0.2">
      <c r="A13" s="2" t="s">
        <v>87</v>
      </c>
      <c r="B13" s="2">
        <v>30.6</v>
      </c>
      <c r="C13" s="33" t="s">
        <v>172</v>
      </c>
      <c r="D13" s="2" t="s">
        <v>138</v>
      </c>
      <c r="E13" s="2" t="s">
        <v>138</v>
      </c>
    </row>
    <row r="14" spans="1:14" x14ac:dyDescent="0.2">
      <c r="A14" s="2" t="s">
        <v>1</v>
      </c>
      <c r="B14" s="2">
        <v>28.8</v>
      </c>
      <c r="C14" s="33" t="s">
        <v>172</v>
      </c>
      <c r="D14" s="2" t="s">
        <v>138</v>
      </c>
      <c r="E14" s="2" t="s">
        <v>138</v>
      </c>
    </row>
    <row r="15" spans="1:14" x14ac:dyDescent="0.2">
      <c r="A15" s="2" t="s">
        <v>88</v>
      </c>
      <c r="B15" s="2">
        <v>27.7</v>
      </c>
      <c r="C15" s="33" t="s">
        <v>172</v>
      </c>
      <c r="D15" s="2" t="s">
        <v>138</v>
      </c>
      <c r="E15" s="2" t="s">
        <v>138</v>
      </c>
    </row>
    <row r="16" spans="1:14" x14ac:dyDescent="0.2">
      <c r="A16" s="2" t="s">
        <v>89</v>
      </c>
      <c r="B16" s="2">
        <v>27.8</v>
      </c>
      <c r="C16" s="33" t="s">
        <v>172</v>
      </c>
      <c r="D16" s="2" t="s">
        <v>140</v>
      </c>
      <c r="E16" s="2" t="s">
        <v>140</v>
      </c>
    </row>
    <row r="17" spans="1:8" x14ac:dyDescent="0.2">
      <c r="A17" s="2" t="s">
        <v>90</v>
      </c>
      <c r="B17" s="2">
        <v>26.2</v>
      </c>
      <c r="C17" s="33" t="s">
        <v>172</v>
      </c>
      <c r="D17" s="2" t="s">
        <v>138</v>
      </c>
      <c r="E17" s="2" t="s">
        <v>138</v>
      </c>
    </row>
    <row r="18" spans="1:8" x14ac:dyDescent="0.2">
      <c r="A18" s="2" t="s">
        <v>2</v>
      </c>
      <c r="B18" s="2">
        <v>29.4</v>
      </c>
      <c r="C18" s="33" t="s">
        <v>172</v>
      </c>
      <c r="D18" s="2" t="s">
        <v>138</v>
      </c>
      <c r="E18" s="2" t="s">
        <v>139</v>
      </c>
      <c r="G18" s="7"/>
      <c r="H18" s="7"/>
    </row>
    <row r="19" spans="1:8" x14ac:dyDescent="0.2">
      <c r="A19" s="2" t="s">
        <v>103</v>
      </c>
      <c r="B19" s="2">
        <v>27.2</v>
      </c>
      <c r="C19" s="33" t="s">
        <v>172</v>
      </c>
      <c r="D19" s="2" t="s">
        <v>139</v>
      </c>
      <c r="E19" s="2" t="s">
        <v>126</v>
      </c>
      <c r="G19" s="7"/>
      <c r="H19" s="7"/>
    </row>
    <row r="20" spans="1:8" x14ac:dyDescent="0.2">
      <c r="A20" s="2" t="s">
        <v>3</v>
      </c>
      <c r="B20" s="2">
        <v>25.8</v>
      </c>
      <c r="C20" s="33" t="s">
        <v>172</v>
      </c>
      <c r="D20" s="2" t="s">
        <v>139</v>
      </c>
      <c r="E20" s="2" t="s">
        <v>126</v>
      </c>
      <c r="G20" s="7"/>
      <c r="H20" s="7"/>
    </row>
    <row r="21" spans="1:8" x14ac:dyDescent="0.2">
      <c r="A21" s="2" t="s">
        <v>105</v>
      </c>
      <c r="B21" s="2">
        <v>26.4</v>
      </c>
      <c r="C21" s="33" t="s">
        <v>172</v>
      </c>
      <c r="D21" s="2" t="s">
        <v>138</v>
      </c>
      <c r="E21" s="2" t="s">
        <v>139</v>
      </c>
    </row>
    <row r="22" spans="1:8" x14ac:dyDescent="0.2">
      <c r="A22" s="2" t="s">
        <v>4</v>
      </c>
      <c r="B22" s="2">
        <v>26.1</v>
      </c>
      <c r="C22" s="33" t="s">
        <v>172</v>
      </c>
      <c r="D22" s="2" t="s">
        <v>138</v>
      </c>
      <c r="E22" s="2" t="s">
        <v>138</v>
      </c>
    </row>
    <row r="23" spans="1:8" x14ac:dyDescent="0.2">
      <c r="A23" s="2" t="s">
        <v>106</v>
      </c>
      <c r="B23" s="2">
        <v>27</v>
      </c>
      <c r="C23" s="33" t="s">
        <v>172</v>
      </c>
      <c r="D23" s="2" t="s">
        <v>138</v>
      </c>
      <c r="E23" s="2" t="s">
        <v>138</v>
      </c>
    </row>
    <row r="24" spans="1:8" x14ac:dyDescent="0.2">
      <c r="A24" s="2" t="s">
        <v>5</v>
      </c>
      <c r="B24" s="2">
        <v>30.3</v>
      </c>
      <c r="C24" s="33" t="s">
        <v>172</v>
      </c>
      <c r="D24" s="2" t="s">
        <v>138</v>
      </c>
      <c r="E24" s="2" t="s">
        <v>138</v>
      </c>
      <c r="F24" s="37"/>
    </row>
    <row r="25" spans="1:8" x14ac:dyDescent="0.2">
      <c r="A25" s="2" t="s">
        <v>107</v>
      </c>
      <c r="B25" s="2">
        <v>26.8</v>
      </c>
      <c r="C25" s="33" t="s">
        <v>172</v>
      </c>
      <c r="D25" s="2" t="s">
        <v>138</v>
      </c>
      <c r="E25" s="2" t="s">
        <v>138</v>
      </c>
    </row>
    <row r="26" spans="1:8" x14ac:dyDescent="0.2">
      <c r="A26" s="2" t="s">
        <v>108</v>
      </c>
      <c r="B26" s="2">
        <v>28.8</v>
      </c>
      <c r="C26" s="33" t="s">
        <v>172</v>
      </c>
      <c r="D26" s="2" t="s">
        <v>138</v>
      </c>
      <c r="E26" s="2" t="s">
        <v>139</v>
      </c>
    </row>
    <row r="27" spans="1:8" x14ac:dyDescent="0.2">
      <c r="A27" s="2" t="s">
        <v>54</v>
      </c>
      <c r="B27" s="2">
        <v>25.3</v>
      </c>
      <c r="C27" s="33" t="s">
        <v>172</v>
      </c>
      <c r="D27" s="2" t="s">
        <v>140</v>
      </c>
      <c r="E27" s="2" t="s">
        <v>139</v>
      </c>
    </row>
    <row r="28" spans="1:8" x14ac:dyDescent="0.2">
      <c r="A28" s="2" t="s">
        <v>6</v>
      </c>
      <c r="B28" s="2">
        <v>27.3</v>
      </c>
      <c r="C28" s="33" t="s">
        <v>172</v>
      </c>
      <c r="D28" s="2" t="s">
        <v>138</v>
      </c>
      <c r="E28" s="2" t="s">
        <v>138</v>
      </c>
    </row>
    <row r="29" spans="1:8" x14ac:dyDescent="0.2">
      <c r="A29" s="2" t="s">
        <v>56</v>
      </c>
      <c r="B29" s="2">
        <v>30.5</v>
      </c>
      <c r="C29" s="33" t="s">
        <v>172</v>
      </c>
      <c r="D29" s="2" t="s">
        <v>138</v>
      </c>
      <c r="E29" s="2" t="s">
        <v>139</v>
      </c>
    </row>
    <row r="30" spans="1:8" x14ac:dyDescent="0.2">
      <c r="A30" s="2" t="s">
        <v>58</v>
      </c>
      <c r="B30" s="2">
        <v>29.2</v>
      </c>
      <c r="C30" s="33" t="s">
        <v>172</v>
      </c>
      <c r="D30" s="2" t="s">
        <v>138</v>
      </c>
      <c r="E30" s="2" t="s">
        <v>138</v>
      </c>
    </row>
    <row r="31" spans="1:8" x14ac:dyDescent="0.2">
      <c r="A31" s="2" t="s">
        <v>60</v>
      </c>
      <c r="B31" s="2">
        <v>30.8</v>
      </c>
      <c r="C31" s="33" t="s">
        <v>172</v>
      </c>
      <c r="D31" s="2" t="s">
        <v>140</v>
      </c>
      <c r="E31" s="2" t="s">
        <v>138</v>
      </c>
    </row>
    <row r="32" spans="1:8" x14ac:dyDescent="0.2">
      <c r="A32" s="2" t="s">
        <v>65</v>
      </c>
      <c r="B32" s="2">
        <v>25.6</v>
      </c>
      <c r="C32" s="33" t="s">
        <v>172</v>
      </c>
      <c r="D32" s="34" t="s">
        <v>138</v>
      </c>
      <c r="E32" s="34" t="s">
        <v>138</v>
      </c>
    </row>
    <row r="33" spans="1:5" x14ac:dyDescent="0.2">
      <c r="A33" s="2" t="s">
        <v>7</v>
      </c>
      <c r="B33" s="2">
        <v>26.7</v>
      </c>
      <c r="C33" s="33" t="s">
        <v>172</v>
      </c>
      <c r="D33" s="34" t="s">
        <v>138</v>
      </c>
      <c r="E33" s="34" t="s">
        <v>138</v>
      </c>
    </row>
    <row r="34" spans="1:5" x14ac:dyDescent="0.2">
      <c r="A34" s="2" t="s">
        <v>66</v>
      </c>
      <c r="B34" s="2">
        <v>31.2</v>
      </c>
      <c r="C34" s="33" t="s">
        <v>172</v>
      </c>
      <c r="D34" s="34" t="s">
        <v>138</v>
      </c>
      <c r="E34" s="34" t="s">
        <v>138</v>
      </c>
    </row>
    <row r="35" spans="1:5" x14ac:dyDescent="0.2">
      <c r="A35" s="2" t="s">
        <v>67</v>
      </c>
      <c r="B35" s="2">
        <v>25.8</v>
      </c>
      <c r="C35" s="33" t="s">
        <v>172</v>
      </c>
      <c r="D35" s="34" t="s">
        <v>140</v>
      </c>
      <c r="E35" s="2" t="s">
        <v>140</v>
      </c>
    </row>
    <row r="36" spans="1:5" x14ac:dyDescent="0.2">
      <c r="A36" s="2" t="s">
        <v>68</v>
      </c>
      <c r="B36" s="2">
        <v>23.4</v>
      </c>
      <c r="C36" s="33" t="s">
        <v>172</v>
      </c>
      <c r="D36" s="2" t="s">
        <v>138</v>
      </c>
      <c r="E36" s="2" t="s">
        <v>138</v>
      </c>
    </row>
    <row r="37" spans="1:5" x14ac:dyDescent="0.2">
      <c r="A37" s="2" t="s">
        <v>69</v>
      </c>
      <c r="B37" s="2">
        <v>25.3</v>
      </c>
      <c r="C37" s="33" t="s">
        <v>172</v>
      </c>
      <c r="D37" s="2" t="s">
        <v>138</v>
      </c>
      <c r="E37" s="2" t="s">
        <v>138</v>
      </c>
    </row>
    <row r="38" spans="1:5" x14ac:dyDescent="0.2">
      <c r="A38" s="2" t="s">
        <v>8</v>
      </c>
      <c r="B38" s="2">
        <v>25.8</v>
      </c>
      <c r="C38" s="33" t="s">
        <v>172</v>
      </c>
      <c r="D38" s="2" t="s">
        <v>138</v>
      </c>
      <c r="E38" s="2" t="s">
        <v>138</v>
      </c>
    </row>
    <row r="39" spans="1:5" x14ac:dyDescent="0.2">
      <c r="A39" s="2" t="s">
        <v>70</v>
      </c>
      <c r="B39" s="2">
        <v>27.8</v>
      </c>
      <c r="C39" s="33" t="s">
        <v>172</v>
      </c>
      <c r="D39" s="2" t="s">
        <v>138</v>
      </c>
      <c r="E39" s="2" t="s">
        <v>138</v>
      </c>
    </row>
    <row r="40" spans="1:5" x14ac:dyDescent="0.2">
      <c r="A40" s="2" t="s">
        <v>71</v>
      </c>
      <c r="B40" s="2">
        <v>27</v>
      </c>
      <c r="C40" s="33" t="s">
        <v>172</v>
      </c>
      <c r="D40" s="2" t="s">
        <v>138</v>
      </c>
      <c r="E40" s="2" t="s">
        <v>138</v>
      </c>
    </row>
    <row r="41" spans="1:5" x14ac:dyDescent="0.2">
      <c r="A41" s="2" t="s">
        <v>9</v>
      </c>
      <c r="B41" s="2">
        <v>30.6</v>
      </c>
      <c r="C41" s="33" t="s">
        <v>172</v>
      </c>
      <c r="D41" s="2" t="s">
        <v>138</v>
      </c>
      <c r="E41" s="2" t="s">
        <v>138</v>
      </c>
    </row>
    <row r="42" spans="1:5" x14ac:dyDescent="0.2">
      <c r="A42" s="2" t="s">
        <v>72</v>
      </c>
      <c r="B42" s="2">
        <v>26.8</v>
      </c>
      <c r="C42" s="33" t="s">
        <v>172</v>
      </c>
      <c r="D42" s="2" t="s">
        <v>138</v>
      </c>
      <c r="E42" s="2" t="s">
        <v>138</v>
      </c>
    </row>
    <row r="43" spans="1:5" x14ac:dyDescent="0.2">
      <c r="A43" s="2" t="s">
        <v>12</v>
      </c>
      <c r="B43" s="2">
        <v>28.9</v>
      </c>
      <c r="C43" s="33" t="s">
        <v>172</v>
      </c>
      <c r="D43" s="2" t="s">
        <v>138</v>
      </c>
      <c r="E43" s="2" t="s">
        <v>138</v>
      </c>
    </row>
    <row r="44" spans="1:5" x14ac:dyDescent="0.2">
      <c r="A44" s="2" t="s">
        <v>13</v>
      </c>
      <c r="B44" s="2">
        <v>27.6</v>
      </c>
      <c r="C44" s="33" t="s">
        <v>172</v>
      </c>
      <c r="D44" s="2" t="s">
        <v>138</v>
      </c>
      <c r="E44" s="2" t="s">
        <v>138</v>
      </c>
    </row>
    <row r="45" spans="1:5" x14ac:dyDescent="0.2">
      <c r="A45" s="2" t="s">
        <v>14</v>
      </c>
      <c r="B45" s="2">
        <v>29.5</v>
      </c>
      <c r="C45" s="33" t="s">
        <v>172</v>
      </c>
      <c r="D45" s="2" t="s">
        <v>138</v>
      </c>
      <c r="E45" s="2" t="s">
        <v>138</v>
      </c>
    </row>
    <row r="46" spans="1:5" x14ac:dyDescent="0.2">
      <c r="A46" s="2" t="s">
        <v>15</v>
      </c>
      <c r="B46" s="2">
        <v>26.8</v>
      </c>
      <c r="C46" s="33" t="s">
        <v>172</v>
      </c>
      <c r="D46" s="2" t="s">
        <v>138</v>
      </c>
      <c r="E46" s="2" t="s">
        <v>139</v>
      </c>
    </row>
    <row r="47" spans="1:5" x14ac:dyDescent="0.2">
      <c r="A47" s="2" t="s">
        <v>16</v>
      </c>
      <c r="B47" s="2">
        <v>26.8</v>
      </c>
      <c r="C47" s="33" t="s">
        <v>172</v>
      </c>
      <c r="D47" s="2" t="s">
        <v>138</v>
      </c>
      <c r="E47" s="2" t="s">
        <v>139</v>
      </c>
    </row>
    <row r="48" spans="1:5" x14ac:dyDescent="0.2">
      <c r="A48" s="2" t="s">
        <v>17</v>
      </c>
      <c r="B48" s="2">
        <v>27.8</v>
      </c>
      <c r="C48" s="33" t="s">
        <v>172</v>
      </c>
      <c r="D48" s="2" t="s">
        <v>138</v>
      </c>
      <c r="E48" s="2" t="s">
        <v>138</v>
      </c>
    </row>
    <row r="49" spans="1:5" x14ac:dyDescent="0.2">
      <c r="A49" s="2" t="s">
        <v>18</v>
      </c>
      <c r="B49" s="2">
        <v>27.4</v>
      </c>
      <c r="C49" s="33" t="s">
        <v>172</v>
      </c>
      <c r="D49" s="2" t="s">
        <v>138</v>
      </c>
      <c r="E49" s="2" t="s">
        <v>138</v>
      </c>
    </row>
    <row r="50" spans="1:5" x14ac:dyDescent="0.2">
      <c r="A50" s="2" t="s">
        <v>19</v>
      </c>
      <c r="B50" s="2">
        <v>24.5</v>
      </c>
      <c r="C50" s="33" t="s">
        <v>172</v>
      </c>
      <c r="D50" s="2" t="s">
        <v>138</v>
      </c>
      <c r="E50" s="2" t="s">
        <v>138</v>
      </c>
    </row>
    <row r="51" spans="1:5" x14ac:dyDescent="0.2">
      <c r="A51" s="2" t="s">
        <v>91</v>
      </c>
      <c r="B51" s="2">
        <v>29.8</v>
      </c>
      <c r="C51" s="33" t="s">
        <v>172</v>
      </c>
      <c r="D51" s="2" t="s">
        <v>140</v>
      </c>
      <c r="E51" s="2" t="s">
        <v>138</v>
      </c>
    </row>
    <row r="52" spans="1:5" x14ac:dyDescent="0.2">
      <c r="A52" s="2" t="s">
        <v>109</v>
      </c>
      <c r="B52" s="2">
        <v>28.2</v>
      </c>
      <c r="C52" s="33" t="s">
        <v>172</v>
      </c>
      <c r="D52" s="2" t="s">
        <v>138</v>
      </c>
      <c r="E52" s="2" t="s">
        <v>138</v>
      </c>
    </row>
    <row r="53" spans="1:5" x14ac:dyDescent="0.2">
      <c r="A53" s="2" t="s">
        <v>143</v>
      </c>
      <c r="B53" s="2">
        <v>26.8</v>
      </c>
      <c r="C53" s="33" t="s">
        <v>172</v>
      </c>
      <c r="D53" s="2" t="s">
        <v>139</v>
      </c>
      <c r="E53" s="2" t="s">
        <v>126</v>
      </c>
    </row>
    <row r="54" spans="1:5" x14ac:dyDescent="0.2">
      <c r="A54" s="2" t="s">
        <v>141</v>
      </c>
      <c r="B54" s="2">
        <v>27.6</v>
      </c>
      <c r="C54" s="33" t="s">
        <v>172</v>
      </c>
      <c r="D54" s="2" t="s">
        <v>138</v>
      </c>
      <c r="E54" s="2" t="s">
        <v>138</v>
      </c>
    </row>
    <row r="55" spans="1:5" x14ac:dyDescent="0.2">
      <c r="A55" s="2" t="s">
        <v>144</v>
      </c>
      <c r="B55" s="2">
        <v>24.8</v>
      </c>
      <c r="C55" s="33" t="s">
        <v>172</v>
      </c>
      <c r="D55" s="2" t="s">
        <v>138</v>
      </c>
      <c r="E55" s="2" t="s">
        <v>139</v>
      </c>
    </row>
    <row r="56" spans="1:5" x14ac:dyDescent="0.2">
      <c r="A56" s="2" t="s">
        <v>145</v>
      </c>
      <c r="B56" s="2">
        <v>25.8</v>
      </c>
      <c r="C56" s="33" t="s">
        <v>172</v>
      </c>
      <c r="D56" s="2" t="s">
        <v>139</v>
      </c>
      <c r="E56" s="2" t="s">
        <v>126</v>
      </c>
    </row>
    <row r="57" spans="1:5" x14ac:dyDescent="0.2">
      <c r="A57" s="2" t="s">
        <v>142</v>
      </c>
      <c r="B57" s="2">
        <v>28.1</v>
      </c>
      <c r="C57" s="33" t="s">
        <v>172</v>
      </c>
      <c r="D57" s="2" t="s">
        <v>138</v>
      </c>
      <c r="E57" s="2" t="s">
        <v>138</v>
      </c>
    </row>
    <row r="58" spans="1:5" x14ac:dyDescent="0.2">
      <c r="A58" s="2" t="s">
        <v>20</v>
      </c>
      <c r="B58" s="2">
        <v>26.2</v>
      </c>
      <c r="C58" s="33" t="s">
        <v>172</v>
      </c>
      <c r="D58" s="2" t="s">
        <v>138</v>
      </c>
      <c r="E58" s="2" t="s">
        <v>139</v>
      </c>
    </row>
    <row r="59" spans="1:5" x14ac:dyDescent="0.2">
      <c r="A59" s="2" t="s">
        <v>21</v>
      </c>
      <c r="B59" s="2">
        <v>25.3</v>
      </c>
      <c r="C59" s="33" t="s">
        <v>172</v>
      </c>
      <c r="D59" s="2" t="s">
        <v>138</v>
      </c>
      <c r="E59" s="2" t="s">
        <v>138</v>
      </c>
    </row>
    <row r="60" spans="1:5" x14ac:dyDescent="0.2">
      <c r="A60" s="2" t="s">
        <v>22</v>
      </c>
      <c r="B60" s="2">
        <v>23.9</v>
      </c>
      <c r="C60" s="33" t="s">
        <v>172</v>
      </c>
      <c r="D60" s="2" t="s">
        <v>138</v>
      </c>
      <c r="E60" s="2" t="s">
        <v>138</v>
      </c>
    </row>
    <row r="61" spans="1:5" x14ac:dyDescent="0.2">
      <c r="A61" s="2" t="s">
        <v>23</v>
      </c>
      <c r="B61" s="2">
        <v>26.6</v>
      </c>
      <c r="C61" s="33" t="s">
        <v>172</v>
      </c>
      <c r="D61" s="2" t="s">
        <v>138</v>
      </c>
      <c r="E61" s="2" t="s">
        <v>138</v>
      </c>
    </row>
    <row r="62" spans="1:5" s="4" customFormat="1" x14ac:dyDescent="0.2">
      <c r="A62" s="5"/>
      <c r="B62" s="5"/>
      <c r="C62" s="13"/>
      <c r="D62" s="5"/>
      <c r="E62" s="5"/>
    </row>
    <row r="63" spans="1:5" x14ac:dyDescent="0.2">
      <c r="A63" s="2" t="s">
        <v>110</v>
      </c>
      <c r="B63" s="2">
        <v>28.2</v>
      </c>
      <c r="C63" s="33" t="s">
        <v>172</v>
      </c>
      <c r="D63" s="2" t="s">
        <v>138</v>
      </c>
      <c r="E63" s="2" t="s">
        <v>138</v>
      </c>
    </row>
    <row r="64" spans="1:5" x14ac:dyDescent="0.2">
      <c r="A64" s="2" t="s">
        <v>111</v>
      </c>
      <c r="B64" s="2">
        <v>27</v>
      </c>
      <c r="C64" s="33" t="s">
        <v>172</v>
      </c>
      <c r="D64" s="2" t="s">
        <v>138</v>
      </c>
      <c r="E64" s="2" t="s">
        <v>138</v>
      </c>
    </row>
    <row r="65" spans="1:5" x14ac:dyDescent="0.2">
      <c r="A65" s="2" t="s">
        <v>112</v>
      </c>
      <c r="B65" s="2">
        <v>27.3</v>
      </c>
      <c r="C65" s="33" t="s">
        <v>172</v>
      </c>
      <c r="D65" s="2" t="s">
        <v>138</v>
      </c>
      <c r="E65" s="2" t="s">
        <v>138</v>
      </c>
    </row>
    <row r="66" spans="1:5" x14ac:dyDescent="0.2">
      <c r="A66" s="2" t="s">
        <v>113</v>
      </c>
      <c r="B66" s="2">
        <v>24.3</v>
      </c>
      <c r="C66" s="33" t="s">
        <v>172</v>
      </c>
      <c r="D66" s="2" t="s">
        <v>138</v>
      </c>
      <c r="E66" s="2" t="s">
        <v>138</v>
      </c>
    </row>
    <row r="67" spans="1:5" x14ac:dyDescent="0.2">
      <c r="A67" s="2" t="s">
        <v>114</v>
      </c>
      <c r="B67" s="9" t="s">
        <v>126</v>
      </c>
      <c r="C67" s="33" t="s">
        <v>172</v>
      </c>
      <c r="D67" s="2" t="s">
        <v>138</v>
      </c>
      <c r="E67" s="2" t="s">
        <v>139</v>
      </c>
    </row>
    <row r="68" spans="1:5" x14ac:dyDescent="0.2">
      <c r="A68" s="2" t="s">
        <v>115</v>
      </c>
      <c r="B68" s="9" t="s">
        <v>126</v>
      </c>
      <c r="C68" s="33" t="s">
        <v>172</v>
      </c>
      <c r="D68" s="2" t="s">
        <v>138</v>
      </c>
      <c r="E68" s="2" t="s">
        <v>138</v>
      </c>
    </row>
    <row r="69" spans="1:5" x14ac:dyDescent="0.2">
      <c r="A69" s="2" t="s">
        <v>28</v>
      </c>
      <c r="B69" s="9" t="s">
        <v>126</v>
      </c>
      <c r="C69" s="33" t="s">
        <v>172</v>
      </c>
      <c r="D69" s="2" t="s">
        <v>138</v>
      </c>
      <c r="E69" s="2" t="s">
        <v>138</v>
      </c>
    </row>
    <row r="70" spans="1:5" x14ac:dyDescent="0.2">
      <c r="A70" s="2" t="s">
        <v>92</v>
      </c>
      <c r="B70" s="9" t="s">
        <v>126</v>
      </c>
      <c r="C70" s="33" t="s">
        <v>172</v>
      </c>
      <c r="D70" s="2" t="s">
        <v>138</v>
      </c>
      <c r="E70" s="2" t="s">
        <v>138</v>
      </c>
    </row>
    <row r="71" spans="1:5" x14ac:dyDescent="0.2">
      <c r="A71" s="2" t="s">
        <v>116</v>
      </c>
      <c r="B71" s="9" t="s">
        <v>126</v>
      </c>
      <c r="C71" s="33" t="s">
        <v>172</v>
      </c>
      <c r="D71" s="2" t="s">
        <v>138</v>
      </c>
      <c r="E71" s="2" t="s">
        <v>138</v>
      </c>
    </row>
    <row r="72" spans="1:5" x14ac:dyDescent="0.2">
      <c r="A72" s="2" t="s">
        <v>82</v>
      </c>
      <c r="B72" s="2">
        <v>29.3</v>
      </c>
      <c r="C72" s="33" t="s">
        <v>172</v>
      </c>
      <c r="D72" s="2" t="s">
        <v>138</v>
      </c>
      <c r="E72" s="2" t="s">
        <v>138</v>
      </c>
    </row>
    <row r="73" spans="1:5" x14ac:dyDescent="0.2">
      <c r="A73" s="2" t="s">
        <v>83</v>
      </c>
      <c r="B73" s="2">
        <v>28.5</v>
      </c>
      <c r="C73" s="33" t="s">
        <v>172</v>
      </c>
      <c r="D73" s="2" t="s">
        <v>138</v>
      </c>
      <c r="E73" s="2" t="s">
        <v>140</v>
      </c>
    </row>
    <row r="74" spans="1:5" x14ac:dyDescent="0.2">
      <c r="A74" s="2" t="s">
        <v>84</v>
      </c>
      <c r="B74" s="2">
        <v>27.8</v>
      </c>
      <c r="C74" s="33" t="s">
        <v>172</v>
      </c>
      <c r="D74" s="2" t="s">
        <v>138</v>
      </c>
      <c r="E74" s="2" t="s">
        <v>140</v>
      </c>
    </row>
    <row r="75" spans="1:5" x14ac:dyDescent="0.2">
      <c r="A75" s="2" t="s">
        <v>30</v>
      </c>
      <c r="B75" s="2">
        <v>26.2</v>
      </c>
      <c r="C75" s="33" t="s">
        <v>172</v>
      </c>
      <c r="D75" s="2" t="s">
        <v>138</v>
      </c>
      <c r="E75" s="2" t="s">
        <v>138</v>
      </c>
    </row>
    <row r="76" spans="1:5" x14ac:dyDescent="0.2">
      <c r="A76" s="2" t="s">
        <v>31</v>
      </c>
      <c r="B76" s="2">
        <v>29.5</v>
      </c>
      <c r="C76" s="33" t="s">
        <v>172</v>
      </c>
      <c r="D76" s="2" t="s">
        <v>138</v>
      </c>
      <c r="E76" s="2" t="s">
        <v>138</v>
      </c>
    </row>
    <row r="77" spans="1:5" x14ac:dyDescent="0.2">
      <c r="A77" s="2" t="s">
        <v>117</v>
      </c>
      <c r="B77" s="2">
        <v>27.5</v>
      </c>
      <c r="C77" s="33" t="s">
        <v>172</v>
      </c>
      <c r="D77" s="2" t="s">
        <v>138</v>
      </c>
      <c r="E77" s="2" t="s">
        <v>139</v>
      </c>
    </row>
    <row r="78" spans="1:5" x14ac:dyDescent="0.2">
      <c r="A78" s="2" t="s">
        <v>32</v>
      </c>
      <c r="B78" s="2">
        <v>28.1</v>
      </c>
      <c r="C78" s="33" t="s">
        <v>172</v>
      </c>
      <c r="D78" s="2" t="s">
        <v>138</v>
      </c>
      <c r="E78" s="2" t="s">
        <v>138</v>
      </c>
    </row>
    <row r="79" spans="1:5" x14ac:dyDescent="0.2">
      <c r="A79" s="2" t="s">
        <v>118</v>
      </c>
      <c r="B79" s="2">
        <v>30</v>
      </c>
      <c r="C79" s="33" t="s">
        <v>172</v>
      </c>
      <c r="D79" s="2" t="s">
        <v>138</v>
      </c>
      <c r="E79" s="2" t="s">
        <v>138</v>
      </c>
    </row>
    <row r="80" spans="1:5" x14ac:dyDescent="0.2">
      <c r="A80" s="2" t="s">
        <v>119</v>
      </c>
      <c r="B80" s="2">
        <v>27.8</v>
      </c>
      <c r="C80" s="33" t="s">
        <v>172</v>
      </c>
      <c r="D80" s="2" t="s">
        <v>138</v>
      </c>
      <c r="E80" s="2" t="s">
        <v>138</v>
      </c>
    </row>
    <row r="81" spans="1:5" x14ac:dyDescent="0.2">
      <c r="A81" s="2" t="s">
        <v>33</v>
      </c>
      <c r="B81" s="2">
        <v>27.2</v>
      </c>
      <c r="C81" s="33" t="s">
        <v>172</v>
      </c>
      <c r="D81" s="2" t="s">
        <v>138</v>
      </c>
      <c r="E81" s="2" t="s">
        <v>138</v>
      </c>
    </row>
    <row r="82" spans="1:5" x14ac:dyDescent="0.2">
      <c r="A82" s="2" t="s">
        <v>120</v>
      </c>
      <c r="B82" s="2">
        <v>26.8</v>
      </c>
      <c r="C82" s="33" t="s">
        <v>172</v>
      </c>
      <c r="D82" s="2" t="s">
        <v>138</v>
      </c>
      <c r="E82" s="2" t="s">
        <v>138</v>
      </c>
    </row>
    <row r="83" spans="1:5" x14ac:dyDescent="0.2">
      <c r="A83" s="2" t="s">
        <v>121</v>
      </c>
      <c r="B83" s="2">
        <v>27</v>
      </c>
      <c r="C83" s="33" t="s">
        <v>172</v>
      </c>
      <c r="D83" s="2" t="s">
        <v>138</v>
      </c>
      <c r="E83" s="2" t="s">
        <v>139</v>
      </c>
    </row>
    <row r="84" spans="1:5" x14ac:dyDescent="0.2">
      <c r="A84" s="2" t="s">
        <v>34</v>
      </c>
      <c r="B84" s="2">
        <v>27.6</v>
      </c>
      <c r="C84" s="33" t="s">
        <v>172</v>
      </c>
      <c r="D84" s="2" t="s">
        <v>138</v>
      </c>
      <c r="E84" s="2" t="s">
        <v>138</v>
      </c>
    </row>
    <row r="85" spans="1:5" x14ac:dyDescent="0.2">
      <c r="A85" s="2" t="s">
        <v>73</v>
      </c>
      <c r="B85" s="2">
        <v>27.8</v>
      </c>
      <c r="C85" s="33" t="s">
        <v>172</v>
      </c>
      <c r="D85" s="2" t="s">
        <v>138</v>
      </c>
      <c r="E85" s="2" t="s">
        <v>138</v>
      </c>
    </row>
    <row r="86" spans="1:5" x14ac:dyDescent="0.2">
      <c r="A86" s="2" t="s">
        <v>35</v>
      </c>
      <c r="B86" s="2">
        <v>27.8</v>
      </c>
      <c r="C86" s="33" t="s">
        <v>172</v>
      </c>
      <c r="D86" s="2" t="s">
        <v>138</v>
      </c>
      <c r="E86" s="2" t="s">
        <v>139</v>
      </c>
    </row>
    <row r="87" spans="1:5" x14ac:dyDescent="0.2">
      <c r="A87" s="2" t="s">
        <v>74</v>
      </c>
      <c r="B87" s="2">
        <v>26</v>
      </c>
      <c r="C87" s="33" t="s">
        <v>172</v>
      </c>
      <c r="D87" s="2" t="s">
        <v>138</v>
      </c>
      <c r="E87" s="2" t="s">
        <v>138</v>
      </c>
    </row>
    <row r="88" spans="1:5" x14ac:dyDescent="0.2">
      <c r="A88" s="2" t="s">
        <v>75</v>
      </c>
      <c r="B88" s="2">
        <v>27.8</v>
      </c>
      <c r="C88" s="33" t="s">
        <v>172</v>
      </c>
      <c r="D88" s="2" t="s">
        <v>138</v>
      </c>
      <c r="E88" s="2" t="s">
        <v>138</v>
      </c>
    </row>
    <row r="89" spans="1:5" x14ac:dyDescent="0.2">
      <c r="A89" s="2" t="s">
        <v>55</v>
      </c>
      <c r="B89" s="2">
        <v>26.4</v>
      </c>
      <c r="C89" s="33" t="s">
        <v>172</v>
      </c>
      <c r="D89" s="2" t="s">
        <v>138</v>
      </c>
      <c r="E89" s="2" t="s">
        <v>138</v>
      </c>
    </row>
    <row r="90" spans="1:5" x14ac:dyDescent="0.2">
      <c r="A90" s="2" t="s">
        <v>36</v>
      </c>
      <c r="B90" s="2">
        <v>28.3</v>
      </c>
      <c r="C90" s="33" t="s">
        <v>172</v>
      </c>
      <c r="D90" s="2" t="s">
        <v>138</v>
      </c>
      <c r="E90" s="2" t="s">
        <v>140</v>
      </c>
    </row>
    <row r="91" spans="1:5" x14ac:dyDescent="0.2">
      <c r="A91" s="2" t="s">
        <v>57</v>
      </c>
      <c r="B91" s="2">
        <v>24.7</v>
      </c>
      <c r="C91" s="33" t="s">
        <v>172</v>
      </c>
      <c r="D91" s="2" t="s">
        <v>138</v>
      </c>
      <c r="E91" s="2" t="s">
        <v>138</v>
      </c>
    </row>
    <row r="92" spans="1:5" x14ac:dyDescent="0.2">
      <c r="A92" s="2" t="s">
        <v>59</v>
      </c>
      <c r="B92" s="2">
        <v>28.5</v>
      </c>
      <c r="C92" s="33" t="s">
        <v>172</v>
      </c>
      <c r="D92" s="2" t="s">
        <v>138</v>
      </c>
      <c r="E92" s="2" t="s">
        <v>138</v>
      </c>
    </row>
    <row r="93" spans="1:5" x14ac:dyDescent="0.2">
      <c r="A93" s="2" t="s">
        <v>61</v>
      </c>
      <c r="B93" s="2">
        <v>27.6</v>
      </c>
      <c r="C93" s="33" t="s">
        <v>172</v>
      </c>
      <c r="D93" s="2" t="s">
        <v>138</v>
      </c>
      <c r="E93" s="2" t="s">
        <v>138</v>
      </c>
    </row>
    <row r="94" spans="1:5" x14ac:dyDescent="0.2">
      <c r="A94" s="2" t="s">
        <v>37</v>
      </c>
      <c r="B94" s="2">
        <v>28</v>
      </c>
      <c r="C94" s="33" t="s">
        <v>172</v>
      </c>
      <c r="D94" s="2" t="s">
        <v>138</v>
      </c>
      <c r="E94" s="2" t="s">
        <v>138</v>
      </c>
    </row>
    <row r="95" spans="1:5" x14ac:dyDescent="0.2">
      <c r="A95" s="2" t="s">
        <v>38</v>
      </c>
      <c r="B95" s="2">
        <v>26.8</v>
      </c>
      <c r="C95" s="33" t="s">
        <v>172</v>
      </c>
      <c r="D95" s="2" t="s">
        <v>138</v>
      </c>
      <c r="E95" s="2" t="s">
        <v>139</v>
      </c>
    </row>
    <row r="96" spans="1:5" x14ac:dyDescent="0.2">
      <c r="A96" s="2" t="s">
        <v>62</v>
      </c>
      <c r="B96" s="2">
        <v>29.8</v>
      </c>
      <c r="C96" s="33" t="s">
        <v>172</v>
      </c>
      <c r="D96" s="2" t="s">
        <v>138</v>
      </c>
      <c r="E96" s="2" t="s">
        <v>138</v>
      </c>
    </row>
    <row r="97" spans="1:5" x14ac:dyDescent="0.2">
      <c r="A97" s="2" t="s">
        <v>63</v>
      </c>
      <c r="B97" s="2">
        <v>26.6</v>
      </c>
      <c r="C97" s="33" t="s">
        <v>172</v>
      </c>
      <c r="D97" s="2" t="s">
        <v>138</v>
      </c>
      <c r="E97" s="2" t="s">
        <v>138</v>
      </c>
    </row>
    <row r="98" spans="1:5" x14ac:dyDescent="0.2">
      <c r="A98" s="2" t="s">
        <v>64</v>
      </c>
      <c r="B98" s="2">
        <v>27.8</v>
      </c>
      <c r="C98" s="33" t="s">
        <v>172</v>
      </c>
      <c r="D98" s="2" t="s">
        <v>138</v>
      </c>
      <c r="E98" s="2" t="s">
        <v>138</v>
      </c>
    </row>
    <row r="99" spans="1:5" x14ac:dyDescent="0.2">
      <c r="A99" s="2" t="s">
        <v>40</v>
      </c>
      <c r="B99" s="2">
        <v>26.1</v>
      </c>
      <c r="C99" s="33" t="s">
        <v>172</v>
      </c>
      <c r="D99" s="2" t="s">
        <v>138</v>
      </c>
      <c r="E99" s="2" t="s">
        <v>138</v>
      </c>
    </row>
    <row r="100" spans="1:5" x14ac:dyDescent="0.2">
      <c r="A100" s="2" t="s">
        <v>41</v>
      </c>
      <c r="B100" s="2">
        <v>28.8</v>
      </c>
      <c r="C100" s="33" t="s">
        <v>172</v>
      </c>
      <c r="D100" s="2" t="s">
        <v>138</v>
      </c>
      <c r="E100" s="2" t="s">
        <v>138</v>
      </c>
    </row>
    <row r="101" spans="1:5" x14ac:dyDescent="0.2">
      <c r="A101" s="2" t="s">
        <v>42</v>
      </c>
      <c r="B101" s="2">
        <v>26.3</v>
      </c>
      <c r="C101" s="33" t="s">
        <v>172</v>
      </c>
      <c r="D101" s="2" t="s">
        <v>138</v>
      </c>
      <c r="E101" s="2" t="s">
        <v>139</v>
      </c>
    </row>
    <row r="102" spans="1:5" x14ac:dyDescent="0.2">
      <c r="A102" s="2" t="s">
        <v>53</v>
      </c>
      <c r="B102" s="2">
        <v>28.8</v>
      </c>
      <c r="C102" s="33" t="s">
        <v>172</v>
      </c>
      <c r="D102" s="2" t="s">
        <v>138</v>
      </c>
      <c r="E102" s="2" t="s">
        <v>139</v>
      </c>
    </row>
    <row r="103" spans="1:5" x14ac:dyDescent="0.2">
      <c r="A103" s="2" t="s">
        <v>43</v>
      </c>
      <c r="B103" s="2">
        <v>28.2</v>
      </c>
      <c r="C103" s="33" t="s">
        <v>172</v>
      </c>
      <c r="D103" s="2" t="s">
        <v>138</v>
      </c>
      <c r="E103" s="2" t="s">
        <v>138</v>
      </c>
    </row>
    <row r="104" spans="1:5" x14ac:dyDescent="0.2">
      <c r="A104" s="2" t="s">
        <v>44</v>
      </c>
      <c r="B104" s="2">
        <v>27.3</v>
      </c>
      <c r="C104" s="33" t="s">
        <v>172</v>
      </c>
      <c r="D104" s="2" t="s">
        <v>138</v>
      </c>
      <c r="E104" s="2" t="s">
        <v>139</v>
      </c>
    </row>
    <row r="105" spans="1:5" x14ac:dyDescent="0.2">
      <c r="A105" s="2" t="s">
        <v>45</v>
      </c>
      <c r="B105" s="2">
        <v>28.8</v>
      </c>
      <c r="C105" s="33" t="s">
        <v>172</v>
      </c>
      <c r="D105" s="2" t="s">
        <v>138</v>
      </c>
      <c r="E105" s="2" t="s">
        <v>138</v>
      </c>
    </row>
    <row r="106" spans="1:5" x14ac:dyDescent="0.2">
      <c r="A106" s="2" t="s">
        <v>46</v>
      </c>
      <c r="B106" s="2">
        <v>27.3</v>
      </c>
      <c r="C106" s="33" t="s">
        <v>172</v>
      </c>
      <c r="D106" s="2" t="s">
        <v>138</v>
      </c>
      <c r="E106" s="2" t="s">
        <v>138</v>
      </c>
    </row>
    <row r="107" spans="1:5" x14ac:dyDescent="0.2">
      <c r="A107" s="2" t="s">
        <v>47</v>
      </c>
      <c r="B107" s="2">
        <v>28</v>
      </c>
      <c r="C107" s="33" t="s">
        <v>172</v>
      </c>
      <c r="D107" s="2" t="s">
        <v>138</v>
      </c>
      <c r="E107" s="2" t="s">
        <v>139</v>
      </c>
    </row>
    <row r="108" spans="1:5" x14ac:dyDescent="0.2">
      <c r="A108" s="2" t="s">
        <v>123</v>
      </c>
      <c r="B108" s="2">
        <v>26.8</v>
      </c>
      <c r="C108" s="33" t="s">
        <v>172</v>
      </c>
      <c r="D108" s="2" t="s">
        <v>138</v>
      </c>
      <c r="E108" s="2" t="s">
        <v>138</v>
      </c>
    </row>
    <row r="109" spans="1:5" x14ac:dyDescent="0.2">
      <c r="A109" s="2" t="s">
        <v>124</v>
      </c>
      <c r="B109" s="2">
        <v>28.6</v>
      </c>
      <c r="C109" s="33" t="s">
        <v>172</v>
      </c>
      <c r="D109" s="2" t="s">
        <v>138</v>
      </c>
      <c r="E109" s="2" t="s">
        <v>138</v>
      </c>
    </row>
    <row r="110" spans="1:5" x14ac:dyDescent="0.2">
      <c r="A110" s="2" t="s">
        <v>125</v>
      </c>
      <c r="B110" s="2">
        <v>29</v>
      </c>
      <c r="C110" s="33" t="s">
        <v>172</v>
      </c>
      <c r="D110" s="2" t="s">
        <v>138</v>
      </c>
      <c r="E110" s="2" t="s">
        <v>138</v>
      </c>
    </row>
    <row r="111" spans="1:5" x14ac:dyDescent="0.2">
      <c r="A111" s="2" t="s">
        <v>146</v>
      </c>
      <c r="B111" s="2">
        <v>25</v>
      </c>
      <c r="C111" s="33" t="s">
        <v>172</v>
      </c>
      <c r="D111" s="2" t="s">
        <v>138</v>
      </c>
      <c r="E111" s="2" t="s">
        <v>139</v>
      </c>
    </row>
    <row r="112" spans="1:5" x14ac:dyDescent="0.2">
      <c r="A112" s="2" t="s">
        <v>147</v>
      </c>
      <c r="B112" s="2">
        <v>26.9</v>
      </c>
      <c r="C112" s="33" t="s">
        <v>172</v>
      </c>
      <c r="D112" s="2" t="s">
        <v>138</v>
      </c>
      <c r="E112" s="2" t="s">
        <v>139</v>
      </c>
    </row>
    <row r="113" spans="1:5" x14ac:dyDescent="0.2">
      <c r="A113" s="2" t="s">
        <v>148</v>
      </c>
      <c r="B113" s="2">
        <v>28</v>
      </c>
      <c r="C113" s="33" t="s">
        <v>172</v>
      </c>
      <c r="D113" s="2" t="s">
        <v>138</v>
      </c>
      <c r="E113" s="2" t="s">
        <v>138</v>
      </c>
    </row>
    <row r="114" spans="1:5" x14ac:dyDescent="0.2">
      <c r="A114" s="2" t="s">
        <v>149</v>
      </c>
      <c r="B114" s="2">
        <v>27.6</v>
      </c>
      <c r="C114" s="33" t="s">
        <v>172</v>
      </c>
      <c r="D114" s="2" t="s">
        <v>139</v>
      </c>
      <c r="E114" s="2" t="s">
        <v>126</v>
      </c>
    </row>
    <row r="115" spans="1:5" x14ac:dyDescent="0.2">
      <c r="A115" s="2" t="s">
        <v>150</v>
      </c>
      <c r="B115" s="2">
        <v>24</v>
      </c>
      <c r="C115" s="33" t="s">
        <v>172</v>
      </c>
      <c r="D115" s="2" t="s">
        <v>139</v>
      </c>
      <c r="E115" s="2" t="s">
        <v>126</v>
      </c>
    </row>
    <row r="116" spans="1:5" x14ac:dyDescent="0.2">
      <c r="A116" s="2" t="s">
        <v>48</v>
      </c>
      <c r="B116" s="2">
        <v>26.5</v>
      </c>
      <c r="C116" s="33" t="s">
        <v>172</v>
      </c>
      <c r="D116" s="2" t="s">
        <v>139</v>
      </c>
      <c r="E116" s="2" t="s">
        <v>126</v>
      </c>
    </row>
    <row r="117" spans="1:5" x14ac:dyDescent="0.2">
      <c r="A117" s="2" t="s">
        <v>49</v>
      </c>
      <c r="B117" s="2">
        <v>25.4</v>
      </c>
      <c r="C117" s="33" t="s">
        <v>172</v>
      </c>
      <c r="D117" s="2" t="s">
        <v>138</v>
      </c>
      <c r="E117" s="2" t="s">
        <v>138</v>
      </c>
    </row>
    <row r="118" spans="1:5" x14ac:dyDescent="0.2">
      <c r="A118" s="2" t="s">
        <v>50</v>
      </c>
      <c r="B118" s="2">
        <v>26.14</v>
      </c>
      <c r="C118" s="33" t="s">
        <v>172</v>
      </c>
      <c r="D118" s="2" t="s">
        <v>138</v>
      </c>
      <c r="E118" s="2" t="s">
        <v>138</v>
      </c>
    </row>
    <row r="119" spans="1:5" x14ac:dyDescent="0.2">
      <c r="A119" s="2" t="s">
        <v>51</v>
      </c>
      <c r="B119" s="2">
        <v>25.7</v>
      </c>
      <c r="C119" s="33" t="s">
        <v>172</v>
      </c>
      <c r="D119" s="2" t="s">
        <v>138</v>
      </c>
      <c r="E119" s="2" t="s">
        <v>138</v>
      </c>
    </row>
    <row r="120" spans="1:5" x14ac:dyDescent="0.2">
      <c r="A120" s="2" t="s">
        <v>52</v>
      </c>
      <c r="B120" s="2">
        <v>23</v>
      </c>
      <c r="C120" s="33" t="s">
        <v>172</v>
      </c>
      <c r="D120" s="2" t="s">
        <v>138</v>
      </c>
      <c r="E120" s="2" t="s">
        <v>1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EDEBE-5BCD-8F42-9C9C-2F1058EA3AEB}">
  <dimension ref="A1:F23"/>
  <sheetViews>
    <sheetView workbookViewId="0">
      <selection activeCell="F30" sqref="F30"/>
    </sheetView>
  </sheetViews>
  <sheetFormatPr baseColWidth="10" defaultRowHeight="15" x14ac:dyDescent="0.2"/>
  <cols>
    <col min="1" max="1" width="25.6640625" customWidth="1"/>
    <col min="2" max="2" width="24.6640625" customWidth="1"/>
    <col min="3" max="3" width="23.83203125" customWidth="1"/>
    <col min="4" max="4" width="24.1640625" customWidth="1"/>
    <col min="5" max="5" width="28" customWidth="1"/>
    <col min="6" max="6" width="21.33203125" customWidth="1"/>
    <col min="7" max="7" width="18.5" customWidth="1"/>
  </cols>
  <sheetData>
    <row r="1" spans="1:6" ht="16" x14ac:dyDescent="0.2">
      <c r="A1" s="38" t="s">
        <v>216</v>
      </c>
      <c r="B1" s="38"/>
    </row>
    <row r="2" spans="1:6" ht="16" x14ac:dyDescent="0.2">
      <c r="A2" s="3" t="s">
        <v>179</v>
      </c>
      <c r="B2" s="38"/>
    </row>
    <row r="3" spans="1:6" x14ac:dyDescent="0.2">
      <c r="A3" s="46" t="s">
        <v>212</v>
      </c>
      <c r="B3" s="46" t="s">
        <v>213</v>
      </c>
      <c r="C3" s="46" t="s">
        <v>214</v>
      </c>
      <c r="D3" s="46" t="s">
        <v>217</v>
      </c>
      <c r="E3" s="46" t="s">
        <v>218</v>
      </c>
      <c r="F3" s="46" t="s">
        <v>219</v>
      </c>
    </row>
    <row r="4" spans="1:6" x14ac:dyDescent="0.2">
      <c r="A4" s="1" t="s">
        <v>198</v>
      </c>
      <c r="B4" s="1" t="s">
        <v>199</v>
      </c>
      <c r="C4" s="1" t="s">
        <v>199</v>
      </c>
      <c r="D4" s="1">
        <v>90</v>
      </c>
      <c r="E4" s="1">
        <v>90</v>
      </c>
      <c r="F4" s="1">
        <f>AVERAGE(D4:E4)</f>
        <v>90</v>
      </c>
    </row>
    <row r="5" spans="1:6" x14ac:dyDescent="0.2">
      <c r="A5" s="1" t="s">
        <v>200</v>
      </c>
      <c r="B5" s="1" t="s">
        <v>199</v>
      </c>
      <c r="C5" s="1" t="s">
        <v>199</v>
      </c>
      <c r="D5" s="1">
        <v>90</v>
      </c>
      <c r="E5" s="1">
        <v>90</v>
      </c>
      <c r="F5" s="1">
        <f t="shared" ref="F5:F16" si="0">AVERAGE(D5:E5)</f>
        <v>90</v>
      </c>
    </row>
    <row r="6" spans="1:6" x14ac:dyDescent="0.2">
      <c r="A6" s="1" t="s">
        <v>201</v>
      </c>
      <c r="B6" s="1" t="s">
        <v>199</v>
      </c>
      <c r="C6" s="1" t="s">
        <v>199</v>
      </c>
      <c r="D6" s="1">
        <v>90</v>
      </c>
      <c r="E6" s="1">
        <v>90</v>
      </c>
      <c r="F6" s="1">
        <f t="shared" si="0"/>
        <v>90</v>
      </c>
    </row>
    <row r="7" spans="1:6" x14ac:dyDescent="0.2">
      <c r="A7" s="1" t="s">
        <v>202</v>
      </c>
      <c r="B7" s="1" t="s">
        <v>203</v>
      </c>
      <c r="C7" s="1" t="s">
        <v>199</v>
      </c>
      <c r="D7" s="1">
        <v>90</v>
      </c>
      <c r="E7" s="1">
        <v>90</v>
      </c>
      <c r="F7" s="1">
        <f t="shared" si="0"/>
        <v>90</v>
      </c>
    </row>
    <row r="8" spans="1:6" x14ac:dyDescent="0.2">
      <c r="A8" s="1" t="s">
        <v>204</v>
      </c>
      <c r="B8" s="1" t="s">
        <v>199</v>
      </c>
      <c r="C8" s="1" t="s">
        <v>199</v>
      </c>
      <c r="D8" s="1">
        <v>90</v>
      </c>
      <c r="E8" s="1">
        <v>90</v>
      </c>
      <c r="F8" s="1">
        <f t="shared" si="0"/>
        <v>90</v>
      </c>
    </row>
    <row r="9" spans="1:6" x14ac:dyDescent="0.2">
      <c r="A9" s="1" t="s">
        <v>205</v>
      </c>
      <c r="B9" s="1" t="s">
        <v>199</v>
      </c>
      <c r="C9" s="1" t="s">
        <v>199</v>
      </c>
      <c r="D9" s="1">
        <v>90</v>
      </c>
      <c r="E9" s="1">
        <v>90</v>
      </c>
      <c r="F9" s="1">
        <f t="shared" si="0"/>
        <v>90</v>
      </c>
    </row>
    <row r="10" spans="1:6" x14ac:dyDescent="0.2">
      <c r="A10" s="39" t="s">
        <v>215</v>
      </c>
      <c r="B10" s="40"/>
      <c r="C10" s="40"/>
      <c r="D10" s="40"/>
      <c r="E10" s="40"/>
      <c r="F10" s="41">
        <f>AVERAGE(F4:F9)</f>
        <v>90</v>
      </c>
    </row>
    <row r="11" spans="1:6" x14ac:dyDescent="0.2">
      <c r="A11" s="1" t="s">
        <v>206</v>
      </c>
      <c r="B11" s="1" t="s">
        <v>203</v>
      </c>
      <c r="C11" s="1" t="s">
        <v>199</v>
      </c>
      <c r="D11" s="1">
        <v>70</v>
      </c>
      <c r="E11" s="1">
        <v>90</v>
      </c>
      <c r="F11" s="1">
        <f t="shared" si="0"/>
        <v>80</v>
      </c>
    </row>
    <row r="12" spans="1:6" x14ac:dyDescent="0.2">
      <c r="A12" s="1" t="s">
        <v>207</v>
      </c>
      <c r="B12" s="1" t="s">
        <v>199</v>
      </c>
      <c r="C12" s="1" t="s">
        <v>199</v>
      </c>
      <c r="D12" s="1">
        <v>90</v>
      </c>
      <c r="E12" s="1">
        <v>90</v>
      </c>
      <c r="F12" s="1">
        <f t="shared" si="0"/>
        <v>90</v>
      </c>
    </row>
    <row r="13" spans="1:6" x14ac:dyDescent="0.2">
      <c r="A13" s="1" t="s">
        <v>208</v>
      </c>
      <c r="B13" s="1" t="s">
        <v>199</v>
      </c>
      <c r="C13" s="1" t="s">
        <v>199</v>
      </c>
      <c r="D13" s="1">
        <v>90</v>
      </c>
      <c r="E13" s="1">
        <v>90</v>
      </c>
      <c r="F13" s="1">
        <f t="shared" si="0"/>
        <v>90</v>
      </c>
    </row>
    <row r="14" spans="1:6" x14ac:dyDescent="0.2">
      <c r="A14" s="1" t="s">
        <v>209</v>
      </c>
      <c r="B14" s="1" t="s">
        <v>203</v>
      </c>
      <c r="C14" s="1" t="s">
        <v>203</v>
      </c>
      <c r="D14" s="1">
        <v>70</v>
      </c>
      <c r="E14" s="1">
        <v>70</v>
      </c>
      <c r="F14" s="1">
        <f t="shared" si="0"/>
        <v>70</v>
      </c>
    </row>
    <row r="15" spans="1:6" x14ac:dyDescent="0.2">
      <c r="A15" s="1" t="s">
        <v>210</v>
      </c>
      <c r="B15" s="1" t="s">
        <v>199</v>
      </c>
      <c r="C15" s="1" t="s">
        <v>199</v>
      </c>
      <c r="D15" s="1">
        <v>90</v>
      </c>
      <c r="E15" s="1">
        <v>90</v>
      </c>
      <c r="F15" s="1">
        <f t="shared" si="0"/>
        <v>90</v>
      </c>
    </row>
    <row r="16" spans="1:6" x14ac:dyDescent="0.2">
      <c r="A16" s="1" t="s">
        <v>211</v>
      </c>
      <c r="B16" s="1" t="s">
        <v>199</v>
      </c>
      <c r="C16" s="1" t="s">
        <v>199</v>
      </c>
      <c r="D16" s="1">
        <v>90</v>
      </c>
      <c r="E16" s="1">
        <v>90</v>
      </c>
      <c r="F16" s="1">
        <f t="shared" si="0"/>
        <v>90</v>
      </c>
    </row>
    <row r="17" spans="1:6" x14ac:dyDescent="0.2">
      <c r="A17" s="39" t="s">
        <v>215</v>
      </c>
      <c r="B17" s="40"/>
      <c r="C17" s="40"/>
      <c r="D17" s="40"/>
      <c r="E17" s="40"/>
      <c r="F17" s="41">
        <f>AVERAGE(F11:F16)</f>
        <v>85</v>
      </c>
    </row>
    <row r="18" spans="1:6" x14ac:dyDescent="0.2">
      <c r="A18" s="44"/>
      <c r="B18" s="12"/>
      <c r="C18" s="12"/>
      <c r="D18" s="12"/>
      <c r="E18" s="12"/>
      <c r="F18" s="12"/>
    </row>
    <row r="19" spans="1:6" x14ac:dyDescent="0.2">
      <c r="A19" s="45" t="s">
        <v>220</v>
      </c>
      <c r="B19" s="12"/>
      <c r="C19" s="12"/>
      <c r="D19" s="12"/>
      <c r="E19" s="12"/>
      <c r="F19" s="12"/>
    </row>
    <row r="20" spans="1:6" x14ac:dyDescent="0.2">
      <c r="A20" s="1" t="s">
        <v>225</v>
      </c>
      <c r="B20" s="1" t="s">
        <v>227</v>
      </c>
      <c r="C20" s="1" t="s">
        <v>226</v>
      </c>
    </row>
    <row r="21" spans="1:6" x14ac:dyDescent="0.2">
      <c r="A21" s="42" t="s">
        <v>199</v>
      </c>
      <c r="B21" s="43" t="s">
        <v>221</v>
      </c>
      <c r="C21" s="1">
        <v>90</v>
      </c>
    </row>
    <row r="22" spans="1:6" x14ac:dyDescent="0.2">
      <c r="A22" s="42" t="s">
        <v>203</v>
      </c>
      <c r="B22" s="43" t="s">
        <v>222</v>
      </c>
      <c r="C22" s="1">
        <v>70</v>
      </c>
    </row>
    <row r="23" spans="1:6" x14ac:dyDescent="0.2">
      <c r="A23" s="42" t="s">
        <v>224</v>
      </c>
      <c r="B23" s="43" t="s">
        <v>223</v>
      </c>
      <c r="C23" s="1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6s-rRNA_mg-feces.Ex.Fig1b</vt:lpstr>
      <vt:lpstr>Sire_physiology.resp_Ex.Fig1c,d</vt:lpstr>
      <vt:lpstr>Sire_Cecal.response Ex.Fig1e</vt:lpstr>
      <vt:lpstr>Postnatal_littersize Ex.Fig1f  </vt:lpstr>
      <vt:lpstr>Fecundity_potential Ex.Fig1g </vt:lpstr>
      <vt:lpstr> Sperm viability EX.Fig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ELE</dc:creator>
  <cp:lastModifiedBy>Jamie Hackett</cp:lastModifiedBy>
  <dcterms:created xsi:type="dcterms:W3CDTF">2019-03-10T04:27:01Z</dcterms:created>
  <dcterms:modified xsi:type="dcterms:W3CDTF">2024-03-07T18:29:48Z</dcterms:modified>
</cp:coreProperties>
</file>